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Papers - mine\661W frontiers paper\Resubmission\"/>
    </mc:Choice>
  </mc:AlternateContent>
  <bookViews>
    <workbookView xWindow="0" yWindow="0" windowWidth="19200" windowHeight="10860"/>
  </bookViews>
  <sheets>
    <sheet name="Sheet2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2" i="2" l="1"/>
  <c r="J278" i="2" l="1"/>
  <c r="I278" i="2"/>
  <c r="H278" i="2"/>
  <c r="J277" i="2"/>
  <c r="I277" i="2"/>
  <c r="H277" i="2"/>
  <c r="J276" i="2"/>
  <c r="I276" i="2"/>
  <c r="H276" i="2"/>
  <c r="J275" i="2"/>
  <c r="I275" i="2"/>
  <c r="H275" i="2"/>
  <c r="J274" i="2"/>
  <c r="I274" i="2"/>
  <c r="H274" i="2"/>
  <c r="J273" i="2"/>
  <c r="I273" i="2"/>
  <c r="H273" i="2"/>
  <c r="J272" i="2"/>
  <c r="I272" i="2"/>
  <c r="H272" i="2"/>
  <c r="J271" i="2"/>
  <c r="I271" i="2"/>
  <c r="H271" i="2"/>
  <c r="J270" i="2"/>
  <c r="I270" i="2"/>
  <c r="H270" i="2"/>
  <c r="J269" i="2"/>
  <c r="I269" i="2"/>
  <c r="H269" i="2"/>
  <c r="J268" i="2"/>
  <c r="I268" i="2"/>
  <c r="H268" i="2"/>
  <c r="J267" i="2"/>
  <c r="I267" i="2"/>
  <c r="H267" i="2"/>
  <c r="J266" i="2"/>
  <c r="I266" i="2"/>
  <c r="H266" i="2"/>
  <c r="J265" i="2"/>
  <c r="I265" i="2"/>
  <c r="H265" i="2"/>
  <c r="J264" i="2"/>
  <c r="I264" i="2"/>
  <c r="H264" i="2"/>
  <c r="J263" i="2"/>
  <c r="I263" i="2"/>
  <c r="H263" i="2"/>
  <c r="J262" i="2"/>
  <c r="I262" i="2"/>
  <c r="H262" i="2"/>
  <c r="J261" i="2"/>
  <c r="I261" i="2"/>
  <c r="H261" i="2"/>
  <c r="J260" i="2"/>
  <c r="I260" i="2"/>
  <c r="H260" i="2"/>
  <c r="J259" i="2"/>
  <c r="I259" i="2"/>
  <c r="H259" i="2"/>
  <c r="J258" i="2"/>
  <c r="J257" i="2"/>
  <c r="I257" i="2"/>
  <c r="H257" i="2"/>
  <c r="J256" i="2"/>
  <c r="I256" i="2"/>
  <c r="H256" i="2"/>
  <c r="J255" i="2"/>
  <c r="I255" i="2"/>
  <c r="H255" i="2"/>
  <c r="J254" i="2"/>
  <c r="I254" i="2"/>
  <c r="H254" i="2"/>
  <c r="J253" i="2"/>
  <c r="I253" i="2"/>
  <c r="H253" i="2"/>
  <c r="J252" i="2"/>
  <c r="I252" i="2"/>
  <c r="H252" i="2"/>
  <c r="J251" i="2"/>
  <c r="I251" i="2"/>
  <c r="H251" i="2"/>
  <c r="J250" i="2"/>
  <c r="I250" i="2"/>
  <c r="H250" i="2"/>
  <c r="J249" i="2"/>
  <c r="I249" i="2"/>
  <c r="H249" i="2"/>
  <c r="J248" i="2"/>
  <c r="I248" i="2"/>
  <c r="H248" i="2"/>
  <c r="J247" i="2"/>
  <c r="I247" i="2"/>
  <c r="H247" i="2"/>
  <c r="J246" i="2"/>
  <c r="I246" i="2"/>
  <c r="H246" i="2"/>
  <c r="J245" i="2"/>
  <c r="I245" i="2"/>
  <c r="H245" i="2"/>
  <c r="J244" i="2"/>
  <c r="I244" i="2"/>
  <c r="H244" i="2"/>
  <c r="J243" i="2"/>
  <c r="I243" i="2"/>
  <c r="H243" i="2"/>
  <c r="J242" i="2"/>
  <c r="I242" i="2"/>
  <c r="H242" i="2"/>
  <c r="J241" i="2"/>
  <c r="I241" i="2"/>
  <c r="H241" i="2"/>
  <c r="J240" i="2"/>
  <c r="I240" i="2"/>
  <c r="H240" i="2"/>
  <c r="J239" i="2"/>
  <c r="I239" i="2"/>
  <c r="H239" i="2"/>
  <c r="J238" i="2"/>
  <c r="I238" i="2"/>
  <c r="H238" i="2"/>
  <c r="J237" i="2"/>
  <c r="I237" i="2"/>
  <c r="H237" i="2"/>
  <c r="J236" i="2"/>
  <c r="I236" i="2"/>
  <c r="H236" i="2"/>
  <c r="J235" i="2"/>
  <c r="I235" i="2"/>
  <c r="H235" i="2"/>
  <c r="J234" i="2"/>
  <c r="I234" i="2"/>
  <c r="H234" i="2"/>
  <c r="J233" i="2"/>
  <c r="I233" i="2"/>
  <c r="H233" i="2"/>
  <c r="J232" i="2"/>
  <c r="I232" i="2"/>
  <c r="H232" i="2"/>
  <c r="J231" i="2"/>
  <c r="I231" i="2"/>
  <c r="H231" i="2"/>
  <c r="J230" i="2"/>
  <c r="I230" i="2"/>
  <c r="H230" i="2"/>
  <c r="J229" i="2"/>
  <c r="I229" i="2"/>
  <c r="H229" i="2"/>
  <c r="J228" i="2"/>
  <c r="I228" i="2"/>
  <c r="H228" i="2"/>
  <c r="J227" i="2"/>
  <c r="I227" i="2"/>
  <c r="H227" i="2"/>
  <c r="J226" i="2"/>
  <c r="I226" i="2"/>
  <c r="H226" i="2"/>
  <c r="J225" i="2"/>
  <c r="I225" i="2"/>
  <c r="H225" i="2"/>
  <c r="J224" i="2"/>
  <c r="I224" i="2"/>
  <c r="H224" i="2"/>
  <c r="J223" i="2"/>
  <c r="I223" i="2"/>
  <c r="H223" i="2"/>
  <c r="J222" i="2"/>
  <c r="I222" i="2"/>
  <c r="H222" i="2"/>
  <c r="J221" i="2"/>
  <c r="I221" i="2"/>
  <c r="H221" i="2"/>
  <c r="J220" i="2"/>
  <c r="I220" i="2"/>
  <c r="H220" i="2"/>
  <c r="J219" i="2"/>
  <c r="I219" i="2"/>
  <c r="H219" i="2"/>
  <c r="J218" i="2"/>
  <c r="I218" i="2"/>
  <c r="H218" i="2"/>
  <c r="J217" i="2"/>
  <c r="I217" i="2"/>
  <c r="H217" i="2"/>
  <c r="J216" i="2"/>
  <c r="I216" i="2"/>
  <c r="H216" i="2"/>
  <c r="J215" i="2"/>
  <c r="I215" i="2"/>
  <c r="H215" i="2"/>
  <c r="J214" i="2"/>
  <c r="I214" i="2"/>
  <c r="H214" i="2"/>
  <c r="J213" i="2"/>
  <c r="I213" i="2"/>
  <c r="H213" i="2"/>
  <c r="J212" i="2"/>
  <c r="I212" i="2"/>
  <c r="H212" i="2"/>
  <c r="J211" i="2"/>
  <c r="I211" i="2"/>
  <c r="H211" i="2"/>
  <c r="J210" i="2"/>
  <c r="I210" i="2"/>
  <c r="H210" i="2"/>
  <c r="J209" i="2"/>
  <c r="I209" i="2"/>
  <c r="H209" i="2"/>
  <c r="J208" i="2"/>
  <c r="I208" i="2"/>
  <c r="H208" i="2"/>
  <c r="J207" i="2"/>
  <c r="I207" i="2"/>
  <c r="H207" i="2"/>
  <c r="J206" i="2"/>
  <c r="I206" i="2"/>
  <c r="H206" i="2"/>
  <c r="J205" i="2"/>
  <c r="I205" i="2"/>
  <c r="H205" i="2"/>
  <c r="J204" i="2"/>
  <c r="I204" i="2"/>
  <c r="H204" i="2"/>
  <c r="J203" i="2"/>
  <c r="I203" i="2"/>
  <c r="H203" i="2"/>
  <c r="J202" i="2"/>
  <c r="I202" i="2"/>
  <c r="H202" i="2"/>
  <c r="J201" i="2"/>
  <c r="I201" i="2"/>
  <c r="H201" i="2"/>
  <c r="J200" i="2"/>
  <c r="I200" i="2"/>
  <c r="H200" i="2"/>
  <c r="J199" i="2"/>
  <c r="I199" i="2"/>
  <c r="H199" i="2"/>
  <c r="J198" i="2"/>
  <c r="I198" i="2"/>
  <c r="H198" i="2"/>
  <c r="J197" i="2"/>
  <c r="I197" i="2"/>
  <c r="H197" i="2"/>
  <c r="J196" i="2"/>
  <c r="I196" i="2"/>
  <c r="H196" i="2"/>
  <c r="J195" i="2"/>
  <c r="I195" i="2"/>
  <c r="H195" i="2"/>
  <c r="J194" i="2"/>
  <c r="I194" i="2"/>
  <c r="H194" i="2"/>
  <c r="J193" i="2"/>
  <c r="I193" i="2"/>
  <c r="H193" i="2"/>
  <c r="J192" i="2"/>
  <c r="I192" i="2"/>
  <c r="H192" i="2"/>
  <c r="J191" i="2"/>
  <c r="I191" i="2"/>
  <c r="H191" i="2"/>
  <c r="J190" i="2"/>
  <c r="I190" i="2"/>
  <c r="H190" i="2"/>
  <c r="J189" i="2"/>
  <c r="I189" i="2"/>
  <c r="H189" i="2"/>
  <c r="J188" i="2"/>
  <c r="I188" i="2"/>
  <c r="H188" i="2"/>
  <c r="J187" i="2"/>
  <c r="I187" i="2"/>
  <c r="H187" i="2"/>
  <c r="J186" i="2"/>
  <c r="I186" i="2"/>
  <c r="H186" i="2"/>
  <c r="J185" i="2"/>
  <c r="I185" i="2"/>
  <c r="H185" i="2"/>
  <c r="J184" i="2"/>
  <c r="I184" i="2"/>
  <c r="H184" i="2"/>
  <c r="J183" i="2"/>
  <c r="I183" i="2"/>
  <c r="H183" i="2"/>
  <c r="J182" i="2"/>
  <c r="I182" i="2"/>
  <c r="H182" i="2"/>
  <c r="J181" i="2"/>
  <c r="I181" i="2"/>
  <c r="H181" i="2"/>
  <c r="J180" i="2"/>
  <c r="I180" i="2"/>
  <c r="H180" i="2"/>
  <c r="J179" i="2"/>
  <c r="I179" i="2"/>
  <c r="H179" i="2"/>
  <c r="J178" i="2"/>
  <c r="I178" i="2"/>
  <c r="H178" i="2"/>
  <c r="J177" i="2"/>
  <c r="I177" i="2"/>
  <c r="H177" i="2"/>
  <c r="J176" i="2"/>
  <c r="I176" i="2"/>
  <c r="H176" i="2"/>
  <c r="J175" i="2"/>
  <c r="I175" i="2"/>
  <c r="H175" i="2"/>
  <c r="J174" i="2"/>
  <c r="I174" i="2"/>
  <c r="H174" i="2"/>
  <c r="J173" i="2"/>
  <c r="I173" i="2"/>
  <c r="H173" i="2"/>
  <c r="J172" i="2"/>
  <c r="I172" i="2"/>
  <c r="H172" i="2"/>
  <c r="J171" i="2"/>
  <c r="I171" i="2"/>
  <c r="H171" i="2"/>
  <c r="J170" i="2"/>
  <c r="I170" i="2"/>
  <c r="H170" i="2"/>
  <c r="J169" i="2"/>
  <c r="I169" i="2"/>
  <c r="H169" i="2"/>
  <c r="J168" i="2"/>
  <c r="I168" i="2"/>
  <c r="H168" i="2"/>
  <c r="J167" i="2"/>
  <c r="I167" i="2"/>
  <c r="H167" i="2"/>
  <c r="J166" i="2"/>
  <c r="I166" i="2"/>
  <c r="H166" i="2"/>
  <c r="J165" i="2"/>
  <c r="I165" i="2"/>
  <c r="H165" i="2"/>
  <c r="J164" i="2"/>
  <c r="I164" i="2"/>
  <c r="H164" i="2"/>
  <c r="J163" i="2"/>
  <c r="I163" i="2"/>
  <c r="H163" i="2"/>
  <c r="J162" i="2"/>
  <c r="I162" i="2"/>
  <c r="H162" i="2"/>
  <c r="J161" i="2"/>
  <c r="I161" i="2"/>
  <c r="H161" i="2"/>
  <c r="J160" i="2"/>
  <c r="I160" i="2"/>
  <c r="H160" i="2"/>
  <c r="J159" i="2"/>
  <c r="I159" i="2"/>
  <c r="H159" i="2"/>
  <c r="J158" i="2"/>
  <c r="I158" i="2"/>
  <c r="H158" i="2"/>
  <c r="J157" i="2"/>
  <c r="I157" i="2"/>
  <c r="H157" i="2"/>
  <c r="J156" i="2"/>
  <c r="I156" i="2"/>
  <c r="H156" i="2"/>
  <c r="J155" i="2"/>
  <c r="I155" i="2"/>
  <c r="H155" i="2"/>
  <c r="J154" i="2"/>
  <c r="I154" i="2"/>
  <c r="H154" i="2"/>
  <c r="J153" i="2"/>
  <c r="I153" i="2"/>
  <c r="H153" i="2"/>
  <c r="J152" i="2"/>
  <c r="I152" i="2"/>
  <c r="H152" i="2"/>
  <c r="J151" i="2"/>
  <c r="I151" i="2"/>
  <c r="H151" i="2"/>
  <c r="J150" i="2"/>
  <c r="I150" i="2"/>
  <c r="H150" i="2"/>
  <c r="J149" i="2"/>
  <c r="I149" i="2"/>
  <c r="H149" i="2"/>
  <c r="J148" i="2"/>
  <c r="I148" i="2"/>
  <c r="H148" i="2"/>
  <c r="J147" i="2"/>
  <c r="I147" i="2"/>
  <c r="H147" i="2"/>
  <c r="J146" i="2"/>
  <c r="I146" i="2"/>
  <c r="H146" i="2"/>
  <c r="J145" i="2"/>
  <c r="I145" i="2"/>
  <c r="H145" i="2"/>
  <c r="J144" i="2"/>
  <c r="I144" i="2"/>
  <c r="H144" i="2"/>
  <c r="J143" i="2"/>
  <c r="I143" i="2"/>
  <c r="H143" i="2"/>
  <c r="J142" i="2"/>
  <c r="I142" i="2"/>
  <c r="H142" i="2"/>
  <c r="J141" i="2"/>
  <c r="I141" i="2"/>
  <c r="H141" i="2"/>
  <c r="J140" i="2"/>
  <c r="I140" i="2"/>
  <c r="H140" i="2"/>
  <c r="J139" i="2"/>
  <c r="I139" i="2"/>
  <c r="H139" i="2"/>
  <c r="J138" i="2"/>
  <c r="I138" i="2"/>
  <c r="H138" i="2"/>
  <c r="J137" i="2"/>
  <c r="I137" i="2"/>
  <c r="H137" i="2"/>
  <c r="J136" i="2"/>
  <c r="I136" i="2"/>
  <c r="H136" i="2"/>
  <c r="J135" i="2"/>
  <c r="I135" i="2"/>
  <c r="H135" i="2"/>
  <c r="J134" i="2"/>
  <c r="I134" i="2"/>
  <c r="H134" i="2"/>
  <c r="J133" i="2"/>
  <c r="I133" i="2"/>
  <c r="H133" i="2"/>
  <c r="J132" i="2"/>
  <c r="I132" i="2"/>
  <c r="H132" i="2"/>
  <c r="J131" i="2"/>
  <c r="I131" i="2"/>
  <c r="H131" i="2"/>
  <c r="J130" i="2"/>
  <c r="I130" i="2"/>
  <c r="H130" i="2"/>
  <c r="J129" i="2"/>
  <c r="I129" i="2"/>
  <c r="H129" i="2"/>
  <c r="J128" i="2"/>
  <c r="I128" i="2"/>
  <c r="H128" i="2"/>
  <c r="J127" i="2"/>
  <c r="I127" i="2"/>
  <c r="H127" i="2"/>
  <c r="J126" i="2"/>
  <c r="I126" i="2"/>
  <c r="H126" i="2"/>
  <c r="J125" i="2"/>
  <c r="I125" i="2"/>
  <c r="H125" i="2"/>
  <c r="J124" i="2"/>
  <c r="I124" i="2"/>
  <c r="H124" i="2"/>
  <c r="J123" i="2"/>
  <c r="I123" i="2"/>
  <c r="H123" i="2"/>
  <c r="J122" i="2"/>
  <c r="I122" i="2"/>
  <c r="H122" i="2"/>
  <c r="J121" i="2"/>
  <c r="I121" i="2"/>
  <c r="H121" i="2"/>
  <c r="J120" i="2"/>
  <c r="I120" i="2"/>
  <c r="H120" i="2"/>
  <c r="J119" i="2"/>
  <c r="I119" i="2"/>
  <c r="H119" i="2"/>
  <c r="J118" i="2"/>
  <c r="I118" i="2"/>
  <c r="H118" i="2"/>
  <c r="J117" i="2"/>
  <c r="I117" i="2"/>
  <c r="H117" i="2"/>
  <c r="J116" i="2"/>
  <c r="I116" i="2"/>
  <c r="H116" i="2"/>
  <c r="J115" i="2"/>
  <c r="I115" i="2"/>
  <c r="H115" i="2"/>
  <c r="J114" i="2"/>
  <c r="I114" i="2"/>
  <c r="H114" i="2"/>
  <c r="J113" i="2"/>
  <c r="I113" i="2"/>
  <c r="H113" i="2"/>
  <c r="J112" i="2"/>
  <c r="I112" i="2"/>
  <c r="H112" i="2"/>
  <c r="J111" i="2"/>
  <c r="I111" i="2"/>
  <c r="H111" i="2"/>
  <c r="J110" i="2"/>
  <c r="I110" i="2"/>
  <c r="H110" i="2"/>
  <c r="J109" i="2"/>
  <c r="I109" i="2"/>
  <c r="H109" i="2"/>
  <c r="J108" i="2"/>
  <c r="I108" i="2"/>
  <c r="H108" i="2"/>
  <c r="J107" i="2"/>
  <c r="I107" i="2"/>
  <c r="H107" i="2"/>
  <c r="J106" i="2"/>
  <c r="I106" i="2"/>
  <c r="H106" i="2"/>
  <c r="J105" i="2"/>
  <c r="I105" i="2"/>
  <c r="H105" i="2"/>
  <c r="J104" i="2"/>
  <c r="I104" i="2"/>
  <c r="H104" i="2"/>
  <c r="J103" i="2"/>
  <c r="I103" i="2"/>
  <c r="H103" i="2"/>
  <c r="J102" i="2"/>
  <c r="I102" i="2"/>
  <c r="H102" i="2"/>
  <c r="J101" i="2"/>
  <c r="I101" i="2"/>
  <c r="H101" i="2"/>
  <c r="J100" i="2"/>
  <c r="I100" i="2"/>
  <c r="H100" i="2"/>
  <c r="J99" i="2"/>
  <c r="I99" i="2"/>
  <c r="H99" i="2"/>
  <c r="J98" i="2"/>
  <c r="I98" i="2"/>
  <c r="H98" i="2"/>
  <c r="J97" i="2"/>
  <c r="I97" i="2"/>
  <c r="H97" i="2"/>
  <c r="J96" i="2"/>
  <c r="I96" i="2"/>
  <c r="H96" i="2"/>
  <c r="J95" i="2"/>
  <c r="I95" i="2"/>
  <c r="H95" i="2"/>
  <c r="J94" i="2"/>
  <c r="I94" i="2"/>
  <c r="H94" i="2"/>
  <c r="J93" i="2"/>
  <c r="I93" i="2"/>
  <c r="H93" i="2"/>
  <c r="J92" i="2"/>
  <c r="I92" i="2"/>
  <c r="H92" i="2"/>
  <c r="J91" i="2"/>
  <c r="I91" i="2"/>
  <c r="H91" i="2"/>
  <c r="J90" i="2"/>
  <c r="I90" i="2"/>
  <c r="H90" i="2"/>
  <c r="J89" i="2"/>
  <c r="I89" i="2"/>
  <c r="H89" i="2"/>
  <c r="J88" i="2"/>
  <c r="I88" i="2"/>
  <c r="H88" i="2"/>
  <c r="J87" i="2"/>
  <c r="J86" i="2"/>
  <c r="I86" i="2"/>
  <c r="H86" i="2"/>
  <c r="J85" i="2"/>
  <c r="I85" i="2"/>
  <c r="H85" i="2"/>
  <c r="J84" i="2"/>
  <c r="I84" i="2"/>
  <c r="H84" i="2"/>
  <c r="J83" i="2"/>
  <c r="I83" i="2"/>
  <c r="H83" i="2"/>
  <c r="J82" i="2"/>
  <c r="I82" i="2"/>
  <c r="H82" i="2"/>
  <c r="J81" i="2"/>
  <c r="I81" i="2"/>
  <c r="H81" i="2"/>
  <c r="J80" i="2"/>
  <c r="I80" i="2"/>
  <c r="H80" i="2"/>
  <c r="J79" i="2"/>
  <c r="I79" i="2"/>
  <c r="H79" i="2"/>
  <c r="J78" i="2"/>
  <c r="I78" i="2"/>
  <c r="H78" i="2"/>
  <c r="J77" i="2"/>
  <c r="I77" i="2"/>
  <c r="H77" i="2"/>
  <c r="J76" i="2"/>
  <c r="I76" i="2"/>
  <c r="H76" i="2"/>
  <c r="J75" i="2"/>
  <c r="I75" i="2"/>
  <c r="H75" i="2"/>
  <c r="J74" i="2"/>
  <c r="I74" i="2"/>
  <c r="H74" i="2"/>
  <c r="J73" i="2"/>
  <c r="I73" i="2"/>
  <c r="H73" i="2"/>
  <c r="J72" i="2"/>
  <c r="I72" i="2"/>
  <c r="H72" i="2"/>
  <c r="J71" i="2"/>
  <c r="I71" i="2"/>
  <c r="H71" i="2"/>
  <c r="J70" i="2"/>
  <c r="I70" i="2"/>
  <c r="H70" i="2"/>
  <c r="J69" i="2"/>
  <c r="I69" i="2"/>
  <c r="H69" i="2"/>
  <c r="J68" i="2"/>
  <c r="I68" i="2"/>
  <c r="H68" i="2"/>
  <c r="J67" i="2"/>
  <c r="I67" i="2"/>
  <c r="H67" i="2"/>
  <c r="J66" i="2"/>
  <c r="I66" i="2"/>
  <c r="H66" i="2"/>
  <c r="J65" i="2"/>
  <c r="I65" i="2"/>
  <c r="H65" i="2"/>
  <c r="J64" i="2"/>
  <c r="I64" i="2"/>
  <c r="H64" i="2"/>
  <c r="J63" i="2"/>
  <c r="I63" i="2"/>
  <c r="H63" i="2"/>
  <c r="J62" i="2"/>
  <c r="I62" i="2"/>
  <c r="H62" i="2"/>
  <c r="J61" i="2"/>
  <c r="I61" i="2"/>
  <c r="H61" i="2"/>
  <c r="J60" i="2"/>
  <c r="I60" i="2"/>
  <c r="H60" i="2"/>
  <c r="J59" i="2"/>
  <c r="I59" i="2"/>
  <c r="H59" i="2"/>
  <c r="J58" i="2"/>
  <c r="I58" i="2"/>
  <c r="H58" i="2"/>
  <c r="J57" i="2"/>
  <c r="I57" i="2"/>
  <c r="H57" i="2"/>
  <c r="J56" i="2"/>
  <c r="I56" i="2"/>
  <c r="H56" i="2"/>
  <c r="J55" i="2"/>
  <c r="I55" i="2"/>
  <c r="H55" i="2"/>
  <c r="J54" i="2"/>
  <c r="I54" i="2"/>
  <c r="H54" i="2"/>
  <c r="J53" i="2"/>
  <c r="I53" i="2"/>
  <c r="H53" i="2"/>
  <c r="J52" i="2"/>
  <c r="I52" i="2"/>
  <c r="H52" i="2"/>
  <c r="J51" i="2"/>
  <c r="I51" i="2"/>
  <c r="H51" i="2"/>
  <c r="J50" i="2"/>
  <c r="I50" i="2"/>
  <c r="H50" i="2"/>
  <c r="J49" i="2"/>
  <c r="I49" i="2"/>
  <c r="H49" i="2"/>
  <c r="J48" i="2"/>
  <c r="I48" i="2"/>
  <c r="H48" i="2"/>
  <c r="J47" i="2"/>
  <c r="I47" i="2"/>
  <c r="H47" i="2"/>
  <c r="J46" i="2"/>
  <c r="I46" i="2"/>
  <c r="H46" i="2"/>
  <c r="J45" i="2"/>
  <c r="I45" i="2"/>
  <c r="H45" i="2"/>
  <c r="J44" i="2"/>
  <c r="I44" i="2"/>
  <c r="H44" i="2"/>
  <c r="J43" i="2"/>
  <c r="I43" i="2"/>
  <c r="H43" i="2"/>
  <c r="J42" i="2"/>
  <c r="I42" i="2"/>
  <c r="H42" i="2"/>
  <c r="J41" i="2"/>
  <c r="I41" i="2"/>
  <c r="H41" i="2"/>
  <c r="J40" i="2"/>
  <c r="I40" i="2"/>
  <c r="H40" i="2"/>
  <c r="J39" i="2"/>
  <c r="I39" i="2"/>
  <c r="H39" i="2"/>
  <c r="J38" i="2"/>
  <c r="I38" i="2"/>
  <c r="H38" i="2"/>
  <c r="J37" i="2"/>
  <c r="I37" i="2"/>
  <c r="H37" i="2"/>
  <c r="J36" i="2"/>
  <c r="I36" i="2"/>
  <c r="H36" i="2"/>
  <c r="J35" i="2"/>
  <c r="I35" i="2"/>
  <c r="H35" i="2"/>
  <c r="J34" i="2"/>
  <c r="I34" i="2"/>
  <c r="H34" i="2"/>
  <c r="J33" i="2"/>
  <c r="I33" i="2"/>
  <c r="H33" i="2"/>
  <c r="J32" i="2"/>
  <c r="I32" i="2"/>
  <c r="H32" i="2"/>
  <c r="J31" i="2"/>
  <c r="I31" i="2"/>
  <c r="H31" i="2"/>
  <c r="J30" i="2"/>
  <c r="I30" i="2"/>
  <c r="H30" i="2"/>
  <c r="J29" i="2"/>
  <c r="I29" i="2"/>
  <c r="H29" i="2"/>
  <c r="J28" i="2"/>
  <c r="I28" i="2"/>
  <c r="H28" i="2"/>
  <c r="J27" i="2"/>
  <c r="I27" i="2"/>
  <c r="H27" i="2"/>
  <c r="J26" i="2"/>
  <c r="I26" i="2"/>
  <c r="H26" i="2"/>
  <c r="J25" i="2"/>
  <c r="I25" i="2"/>
  <c r="H25" i="2"/>
  <c r="J24" i="2"/>
  <c r="I24" i="2"/>
  <c r="H24" i="2"/>
  <c r="J23" i="2"/>
  <c r="I23" i="2"/>
  <c r="H23" i="2"/>
  <c r="J22" i="2"/>
  <c r="I22" i="2"/>
  <c r="H22" i="2"/>
  <c r="J21" i="2"/>
  <c r="I21" i="2"/>
  <c r="H21" i="2"/>
  <c r="J20" i="2"/>
  <c r="I20" i="2"/>
  <c r="H20" i="2"/>
  <c r="J19" i="2"/>
  <c r="I19" i="2"/>
  <c r="H19" i="2"/>
  <c r="J18" i="2"/>
  <c r="I18" i="2"/>
  <c r="H18" i="2"/>
  <c r="J17" i="2"/>
  <c r="I17" i="2"/>
  <c r="H17" i="2"/>
  <c r="J16" i="2"/>
  <c r="I16" i="2"/>
  <c r="H16" i="2"/>
  <c r="J15" i="2"/>
  <c r="I15" i="2"/>
  <c r="H15" i="2"/>
  <c r="J14" i="2"/>
  <c r="I14" i="2"/>
  <c r="H14" i="2"/>
  <c r="J13" i="2"/>
  <c r="I13" i="2"/>
  <c r="H13" i="2"/>
  <c r="J12" i="2"/>
  <c r="I12" i="2"/>
  <c r="H12" i="2"/>
  <c r="J11" i="2"/>
  <c r="I11" i="2"/>
  <c r="H11" i="2"/>
  <c r="J10" i="2"/>
  <c r="I10" i="2"/>
  <c r="H10" i="2"/>
  <c r="J9" i="2"/>
  <c r="I9" i="2"/>
  <c r="H9" i="2"/>
  <c r="J8" i="2"/>
  <c r="I8" i="2"/>
  <c r="H8" i="2"/>
  <c r="J7" i="2"/>
  <c r="I7" i="2"/>
  <c r="H7" i="2"/>
  <c r="J6" i="2"/>
  <c r="I6" i="2"/>
  <c r="H6" i="2"/>
  <c r="J5" i="2"/>
  <c r="I5" i="2"/>
  <c r="H5" i="2"/>
  <c r="J4" i="2"/>
  <c r="I4" i="2"/>
  <c r="H4" i="2"/>
  <c r="J3" i="2"/>
  <c r="I3" i="2"/>
  <c r="H3" i="2"/>
  <c r="I2" i="2"/>
  <c r="H2" i="2"/>
</calcChain>
</file>

<file path=xl/sharedStrings.xml><?xml version="1.0" encoding="utf-8"?>
<sst xmlns="http://schemas.openxmlformats.org/spreadsheetml/2006/main" count="557" uniqueCount="555">
  <si>
    <t>AHI1</t>
  </si>
  <si>
    <t>Ahi1</t>
  </si>
  <si>
    <t>ARL13B</t>
  </si>
  <si>
    <t>Arl13b</t>
  </si>
  <si>
    <t>ARL3</t>
  </si>
  <si>
    <t>Arl3</t>
  </si>
  <si>
    <t>ARL6</t>
  </si>
  <si>
    <t>Arl6</t>
  </si>
  <si>
    <t>B9D1</t>
  </si>
  <si>
    <t>B9d1</t>
  </si>
  <si>
    <t>B9D2</t>
  </si>
  <si>
    <t>B9d2</t>
  </si>
  <si>
    <t>BBS12</t>
  </si>
  <si>
    <t>Bbs12</t>
  </si>
  <si>
    <t>BBS5</t>
  </si>
  <si>
    <t>Bbs5</t>
  </si>
  <si>
    <t>BBS9</t>
  </si>
  <si>
    <t>Bbs9</t>
  </si>
  <si>
    <t>C2CD3</t>
  </si>
  <si>
    <t>C2cd3</t>
  </si>
  <si>
    <t>EVC</t>
  </si>
  <si>
    <t>Evc</t>
  </si>
  <si>
    <t>EVC2</t>
  </si>
  <si>
    <t>Evc2</t>
  </si>
  <si>
    <t>IFT27</t>
  </si>
  <si>
    <t>Ift27</t>
  </si>
  <si>
    <t>IFT57</t>
  </si>
  <si>
    <t>Ift57</t>
  </si>
  <si>
    <t>IFT74</t>
  </si>
  <si>
    <t>Ift74</t>
  </si>
  <si>
    <t>IFT81</t>
  </si>
  <si>
    <t>Ift81</t>
  </si>
  <si>
    <t>IQCB1</t>
  </si>
  <si>
    <t>Iqcb1</t>
  </si>
  <si>
    <t>LCA5</t>
  </si>
  <si>
    <t>Lca5</t>
  </si>
  <si>
    <t>LZTFL1</t>
  </si>
  <si>
    <t>Lztfl1</t>
  </si>
  <si>
    <t>MKKS</t>
  </si>
  <si>
    <t>Mkks</t>
  </si>
  <si>
    <t>MYO7A</t>
  </si>
  <si>
    <t>Myo7a</t>
  </si>
  <si>
    <t>NEK2</t>
  </si>
  <si>
    <t>Nek2</t>
  </si>
  <si>
    <t>NEK8</t>
  </si>
  <si>
    <t>Nek8</t>
  </si>
  <si>
    <t>NPHP1</t>
  </si>
  <si>
    <t>Nphp1</t>
  </si>
  <si>
    <t>PDE6D</t>
  </si>
  <si>
    <t>Pde6d</t>
  </si>
  <si>
    <t>PKD1</t>
  </si>
  <si>
    <t>Pkd1</t>
  </si>
  <si>
    <t>RP2</t>
  </si>
  <si>
    <t>Rp2</t>
  </si>
  <si>
    <t>TMEM138</t>
  </si>
  <si>
    <t>Tmem138</t>
  </si>
  <si>
    <t>TMEM231</t>
  </si>
  <si>
    <t>Tmem231</t>
  </si>
  <si>
    <t>TOPORS</t>
  </si>
  <si>
    <t>Topors</t>
  </si>
  <si>
    <t>TRIM32</t>
  </si>
  <si>
    <t>Trim32</t>
  </si>
  <si>
    <t>TTC21B</t>
  </si>
  <si>
    <t>Ttc21b</t>
  </si>
  <si>
    <t>WDR35</t>
  </si>
  <si>
    <t>Wdr35</t>
  </si>
  <si>
    <t>661W rep 1 TPKM</t>
  </si>
  <si>
    <t>661W rep 2 TPKM</t>
  </si>
  <si>
    <t>661W rep 3 TPKM</t>
  </si>
  <si>
    <t>serum starved 661W rep 1 TPKM</t>
  </si>
  <si>
    <t>serum starved 661W rep 2 TPKM</t>
  </si>
  <si>
    <t>serum starved 661W rep 3 TPKM</t>
  </si>
  <si>
    <t>661W mean TPKM</t>
  </si>
  <si>
    <t>serum starved 661W mean TPKM</t>
  </si>
  <si>
    <t>mouse gene name</t>
  </si>
  <si>
    <t>human gene name</t>
  </si>
  <si>
    <t>hTERT-RPE1 TPKM</t>
  </si>
  <si>
    <t>serum starved hTERT-RPE1 TPKM</t>
  </si>
  <si>
    <t>ttest</t>
  </si>
  <si>
    <t>1810043G02Rik</t>
  </si>
  <si>
    <t>2610301B20Rik</t>
  </si>
  <si>
    <t>ADCY3</t>
  </si>
  <si>
    <t>Adcy3</t>
  </si>
  <si>
    <t>AK7</t>
  </si>
  <si>
    <t>Ak7</t>
  </si>
  <si>
    <t>AK8</t>
  </si>
  <si>
    <t>Ak8</t>
  </si>
  <si>
    <t>ALMS1</t>
  </si>
  <si>
    <t>Alms1</t>
  </si>
  <si>
    <t>ARF4</t>
  </si>
  <si>
    <t>Arf4</t>
  </si>
  <si>
    <t>ASAP1</t>
  </si>
  <si>
    <t>Asap1</t>
  </si>
  <si>
    <t>ATXN10</t>
  </si>
  <si>
    <t>Atxn10</t>
  </si>
  <si>
    <t>BBS1</t>
  </si>
  <si>
    <t>Bbs1</t>
  </si>
  <si>
    <t>BBS10</t>
  </si>
  <si>
    <t>Bbs10</t>
  </si>
  <si>
    <t>BBS2</t>
  </si>
  <si>
    <t>Bbs2</t>
  </si>
  <si>
    <t>BBS4</t>
  </si>
  <si>
    <t>Bbs4</t>
  </si>
  <si>
    <t>BBS7</t>
  </si>
  <si>
    <t>Bbs7</t>
  </si>
  <si>
    <t>CBY1</t>
  </si>
  <si>
    <t>Cby1</t>
  </si>
  <si>
    <t>CC2D2A</t>
  </si>
  <si>
    <t>Cc2d2a</t>
  </si>
  <si>
    <t>CCDC103</t>
  </si>
  <si>
    <t>Ccdc103</t>
  </si>
  <si>
    <t>CCDC114</t>
  </si>
  <si>
    <t>Ccdc114</t>
  </si>
  <si>
    <t>CCDC28B</t>
  </si>
  <si>
    <t>Ccdc28b</t>
  </si>
  <si>
    <t>CCDC37</t>
  </si>
  <si>
    <t>Ccdc37</t>
  </si>
  <si>
    <t>CCDC39</t>
  </si>
  <si>
    <t>Ccdc39</t>
  </si>
  <si>
    <t>CCDC40</t>
  </si>
  <si>
    <t>Ccdc40</t>
  </si>
  <si>
    <t>CENPJ</t>
  </si>
  <si>
    <t>Cenpj</t>
  </si>
  <si>
    <t>CEP104</t>
  </si>
  <si>
    <t>Cep104</t>
  </si>
  <si>
    <t>CEP135</t>
  </si>
  <si>
    <t>Cep135</t>
  </si>
  <si>
    <t>CEP164</t>
  </si>
  <si>
    <t>Cep164</t>
  </si>
  <si>
    <t>CEP250</t>
  </si>
  <si>
    <t>Cep250</t>
  </si>
  <si>
    <t>CEP290</t>
  </si>
  <si>
    <t>Cep290</t>
  </si>
  <si>
    <t>CEP41</t>
  </si>
  <si>
    <t>Cep41</t>
  </si>
  <si>
    <t>CEP72</t>
  </si>
  <si>
    <t>Cep72</t>
  </si>
  <si>
    <t>CEP89</t>
  </si>
  <si>
    <t>Cep89</t>
  </si>
  <si>
    <t>CEP97</t>
  </si>
  <si>
    <t>Cep97</t>
  </si>
  <si>
    <t>CLDN2</t>
  </si>
  <si>
    <t>Cldn2</t>
  </si>
  <si>
    <t>CNGA2</t>
  </si>
  <si>
    <t>Cnga2</t>
  </si>
  <si>
    <t>CNGA4</t>
  </si>
  <si>
    <t>Cnga4</t>
  </si>
  <si>
    <t>CRB3</t>
  </si>
  <si>
    <t>Crb3</t>
  </si>
  <si>
    <t>CROCC</t>
  </si>
  <si>
    <t>Crocc</t>
  </si>
  <si>
    <t>CTNNB1</t>
  </si>
  <si>
    <t>Ctnnb1</t>
  </si>
  <si>
    <t>Dcdc2a</t>
  </si>
  <si>
    <t>DISC1</t>
  </si>
  <si>
    <t>Disc1</t>
  </si>
  <si>
    <t>DNAAF1</t>
  </si>
  <si>
    <t>Dnaaf1</t>
  </si>
  <si>
    <t>DNAAF2</t>
  </si>
  <si>
    <t>Dnaaf2</t>
  </si>
  <si>
    <t>DNAAF3</t>
  </si>
  <si>
    <t>Dnaaf3</t>
  </si>
  <si>
    <t>DNAH1</t>
  </si>
  <si>
    <t>Dnah1</t>
  </si>
  <si>
    <t>DNAH10</t>
  </si>
  <si>
    <t>Dnah10</t>
  </si>
  <si>
    <t>DNAH11</t>
  </si>
  <si>
    <t>Dnah11</t>
  </si>
  <si>
    <t>DNAH2</t>
  </si>
  <si>
    <t>Dnah2</t>
  </si>
  <si>
    <t>DNAH5</t>
  </si>
  <si>
    <t>Dnah5</t>
  </si>
  <si>
    <t>DNAH6</t>
  </si>
  <si>
    <t>Dnah6</t>
  </si>
  <si>
    <t>Dnaic1</t>
  </si>
  <si>
    <t>Dnaic2</t>
  </si>
  <si>
    <t>DNAL1</t>
  </si>
  <si>
    <t>Dnal1</t>
  </si>
  <si>
    <t>DNALI1</t>
  </si>
  <si>
    <t>Dnali1</t>
  </si>
  <si>
    <t>DPCD</t>
  </si>
  <si>
    <t>Dpcd</t>
  </si>
  <si>
    <t>DPYSL2</t>
  </si>
  <si>
    <t>Dpysl2</t>
  </si>
  <si>
    <t>Drd1a</t>
  </si>
  <si>
    <t>DRD2</t>
  </si>
  <si>
    <t>Drd2</t>
  </si>
  <si>
    <t>DRD5</t>
  </si>
  <si>
    <t>Drd5</t>
  </si>
  <si>
    <t>DVL1</t>
  </si>
  <si>
    <t>Dvl1</t>
  </si>
  <si>
    <t>DYNC2H1</t>
  </si>
  <si>
    <t>Dync2h1</t>
  </si>
  <si>
    <t>Dynlt1b</t>
  </si>
  <si>
    <t>Dyx1c1</t>
  </si>
  <si>
    <t>EFHC1</t>
  </si>
  <si>
    <t>Efhc1</t>
  </si>
  <si>
    <t>EXOC3</t>
  </si>
  <si>
    <t>Exoc3</t>
  </si>
  <si>
    <t>EXOC4</t>
  </si>
  <si>
    <t>Exoc4</t>
  </si>
  <si>
    <t>EXOC5</t>
  </si>
  <si>
    <t>Exoc5</t>
  </si>
  <si>
    <t>EXOC6</t>
  </si>
  <si>
    <t>Exoc6</t>
  </si>
  <si>
    <t>EXOC6B</t>
  </si>
  <si>
    <t>Exoc6b</t>
  </si>
  <si>
    <t>FAM161A</t>
  </si>
  <si>
    <t>Fam161a</t>
  </si>
  <si>
    <t>FBF1</t>
  </si>
  <si>
    <t>Fbf1</t>
  </si>
  <si>
    <t>FLNA</t>
  </si>
  <si>
    <t>Flna</t>
  </si>
  <si>
    <t>FOXJ1</t>
  </si>
  <si>
    <t>Foxj1</t>
  </si>
  <si>
    <t>FUZ</t>
  </si>
  <si>
    <t>Fuz</t>
  </si>
  <si>
    <t>GAS8</t>
  </si>
  <si>
    <t>GLI1</t>
  </si>
  <si>
    <t>Gli1</t>
  </si>
  <si>
    <t>GLI2</t>
  </si>
  <si>
    <t>Gli2</t>
  </si>
  <si>
    <t>GLI3</t>
  </si>
  <si>
    <t>Gli3</t>
  </si>
  <si>
    <t>Gm20695</t>
  </si>
  <si>
    <t>Gm4353</t>
  </si>
  <si>
    <t>GPR161</t>
  </si>
  <si>
    <t>Gpr161</t>
  </si>
  <si>
    <t>ADGRV1</t>
  </si>
  <si>
    <t>Gpr98</t>
  </si>
  <si>
    <t>GSK3B</t>
  </si>
  <si>
    <t>Gsk3b</t>
  </si>
  <si>
    <t>HAP1</t>
  </si>
  <si>
    <t>Hap1</t>
  </si>
  <si>
    <t>DNAAF5</t>
  </si>
  <si>
    <t>Heatr2</t>
  </si>
  <si>
    <t>HSPA8</t>
  </si>
  <si>
    <t>Hspa8</t>
  </si>
  <si>
    <t>no data</t>
  </si>
  <si>
    <t>HSPB11</t>
  </si>
  <si>
    <t>Hspb11</t>
  </si>
  <si>
    <t>HTR6</t>
  </si>
  <si>
    <t>Htr6</t>
  </si>
  <si>
    <t>HTT</t>
  </si>
  <si>
    <t>Htt</t>
  </si>
  <si>
    <t>HYDIN</t>
  </si>
  <si>
    <t>Hydin</t>
  </si>
  <si>
    <t>HYLS1</t>
  </si>
  <si>
    <t>Hyls1</t>
  </si>
  <si>
    <t>IFT122</t>
  </si>
  <si>
    <t>Ift122</t>
  </si>
  <si>
    <t>IFT140</t>
  </si>
  <si>
    <t>Ift140</t>
  </si>
  <si>
    <t>IFT172</t>
  </si>
  <si>
    <t>Ift172</t>
  </si>
  <si>
    <t>IFT20</t>
  </si>
  <si>
    <t>Ift20</t>
  </si>
  <si>
    <t>IFT43</t>
  </si>
  <si>
    <t>Ift43</t>
  </si>
  <si>
    <t>IFT46</t>
  </si>
  <si>
    <t>Ift46</t>
  </si>
  <si>
    <t>IFT52</t>
  </si>
  <si>
    <t>Ift52</t>
  </si>
  <si>
    <t>IFT80</t>
  </si>
  <si>
    <t>Ift80</t>
  </si>
  <si>
    <t>IFT88</t>
  </si>
  <si>
    <t>Ift88</t>
  </si>
  <si>
    <t>INPP5E</t>
  </si>
  <si>
    <t>Inpp5e</t>
  </si>
  <si>
    <t>INTU</t>
  </si>
  <si>
    <t>Intu</t>
  </si>
  <si>
    <t>INVS</t>
  </si>
  <si>
    <t>Invs</t>
  </si>
  <si>
    <t>KIF17</t>
  </si>
  <si>
    <t>Kif17</t>
  </si>
  <si>
    <t>KIF19</t>
  </si>
  <si>
    <t>Kif19a</t>
  </si>
  <si>
    <t>KIF24</t>
  </si>
  <si>
    <t>Kif24</t>
  </si>
  <si>
    <t>KIF27</t>
  </si>
  <si>
    <t>Kif27</t>
  </si>
  <si>
    <t>KIF3A</t>
  </si>
  <si>
    <t>Kif3a</t>
  </si>
  <si>
    <t>KIF3B</t>
  </si>
  <si>
    <t>Kif3b</t>
  </si>
  <si>
    <t>KIF3C</t>
  </si>
  <si>
    <t>Kif3c</t>
  </si>
  <si>
    <t>KIF7</t>
  </si>
  <si>
    <t>Kif7</t>
  </si>
  <si>
    <t>LRRC6</t>
  </si>
  <si>
    <t>Lrrc6</t>
  </si>
  <si>
    <t>MAK</t>
  </si>
  <si>
    <t>Mak</t>
  </si>
  <si>
    <t>MAL</t>
  </si>
  <si>
    <t>Mal</t>
  </si>
  <si>
    <t>MAPRE1</t>
  </si>
  <si>
    <t>Mapre1</t>
  </si>
  <si>
    <t>MCHR1</t>
  </si>
  <si>
    <t>Mchr1</t>
  </si>
  <si>
    <t>MDM1</t>
  </si>
  <si>
    <t>Mdm1</t>
  </si>
  <si>
    <t>MKS1</t>
  </si>
  <si>
    <t>Mks1</t>
  </si>
  <si>
    <t>MLF1</t>
  </si>
  <si>
    <t>Mlf1</t>
  </si>
  <si>
    <t>MNS1</t>
  </si>
  <si>
    <t>Mns1</t>
  </si>
  <si>
    <t>Myo15</t>
  </si>
  <si>
    <t>NEK1</t>
  </si>
  <si>
    <t>Nek1</t>
  </si>
  <si>
    <t>NEK4</t>
  </si>
  <si>
    <t>Nek4</t>
  </si>
  <si>
    <t>NGFR</t>
  </si>
  <si>
    <t>Ngfr</t>
  </si>
  <si>
    <t>NIN</t>
  </si>
  <si>
    <t>Nin</t>
  </si>
  <si>
    <t>NINL</t>
  </si>
  <si>
    <t>Ninl</t>
  </si>
  <si>
    <t>NME5</t>
  </si>
  <si>
    <t>Nme5</t>
  </si>
  <si>
    <t>NME7</t>
  </si>
  <si>
    <t>Nme7</t>
  </si>
  <si>
    <t>NME8</t>
  </si>
  <si>
    <t>Nme8</t>
  </si>
  <si>
    <t>NOTO</t>
  </si>
  <si>
    <t>Noto</t>
  </si>
  <si>
    <t>NPHP3</t>
  </si>
  <si>
    <t>Nphp3</t>
  </si>
  <si>
    <t>NPHP4</t>
  </si>
  <si>
    <t>Nphp4</t>
  </si>
  <si>
    <t>NUP214</t>
  </si>
  <si>
    <t>Nup214</t>
  </si>
  <si>
    <t>NUP37</t>
  </si>
  <si>
    <t>Nup37</t>
  </si>
  <si>
    <t>NUP62</t>
  </si>
  <si>
    <t>Nup62</t>
  </si>
  <si>
    <t>NUP93</t>
  </si>
  <si>
    <t>Nup93</t>
  </si>
  <si>
    <t>OCRL</t>
  </si>
  <si>
    <t>Ocrl</t>
  </si>
  <si>
    <t>ODF2</t>
  </si>
  <si>
    <t>Odf2</t>
  </si>
  <si>
    <t>OFD1</t>
  </si>
  <si>
    <t>Ofd1</t>
  </si>
  <si>
    <t>ORC1</t>
  </si>
  <si>
    <t>Orc1</t>
  </si>
  <si>
    <t>PACRG</t>
  </si>
  <si>
    <t>Pacrg</t>
  </si>
  <si>
    <t>PAFAH1B1</t>
  </si>
  <si>
    <t>Pafah1b1</t>
  </si>
  <si>
    <t>PARD3</t>
  </si>
  <si>
    <t>Pard3</t>
  </si>
  <si>
    <t>PARD6A</t>
  </si>
  <si>
    <t>Pard6a</t>
  </si>
  <si>
    <t>PCDH15</t>
  </si>
  <si>
    <t>Pcdh15</t>
  </si>
  <si>
    <t>PCM1</t>
  </si>
  <si>
    <t>Pcm1</t>
  </si>
  <si>
    <t>PDZD7</t>
  </si>
  <si>
    <t>Pdzd7</t>
  </si>
  <si>
    <t>PIBF1</t>
  </si>
  <si>
    <t>Pibf1</t>
  </si>
  <si>
    <t>PKD1L1</t>
  </si>
  <si>
    <t>Pkd1l1</t>
  </si>
  <si>
    <t>PKD2</t>
  </si>
  <si>
    <t>Pkd2</t>
  </si>
  <si>
    <t>PKHD1</t>
  </si>
  <si>
    <t>Pkhd1</t>
  </si>
  <si>
    <t>PLK1</t>
  </si>
  <si>
    <t>Plk1</t>
  </si>
  <si>
    <t>POC1A</t>
  </si>
  <si>
    <t>Poc1a</t>
  </si>
  <si>
    <t>PTCH1</t>
  </si>
  <si>
    <t>Ptch1</t>
  </si>
  <si>
    <t>PTPDC1</t>
  </si>
  <si>
    <t>Ptpdc1</t>
  </si>
  <si>
    <t>RAB11A</t>
  </si>
  <si>
    <t>Rab11a</t>
  </si>
  <si>
    <t>RAB17</t>
  </si>
  <si>
    <t>Rab17</t>
  </si>
  <si>
    <t>RAB23</t>
  </si>
  <si>
    <t>Rab23</t>
  </si>
  <si>
    <t>RAB8A</t>
  </si>
  <si>
    <t>Rab8a</t>
  </si>
  <si>
    <t>RANBP1</t>
  </si>
  <si>
    <t>Ranbp1</t>
  </si>
  <si>
    <t>RFX3</t>
  </si>
  <si>
    <t>Rfx3</t>
  </si>
  <si>
    <t>RILPL1</t>
  </si>
  <si>
    <t>Rilpl1</t>
  </si>
  <si>
    <t>RILPL2</t>
  </si>
  <si>
    <t>Rilpl2</t>
  </si>
  <si>
    <t>ROPN1L</t>
  </si>
  <si>
    <t>Ropn1l</t>
  </si>
  <si>
    <t>RP1</t>
  </si>
  <si>
    <t>Rp1</t>
  </si>
  <si>
    <t>RPGR</t>
  </si>
  <si>
    <t>Rpgr</t>
  </si>
  <si>
    <t>RPGRIP1</t>
  </si>
  <si>
    <t>Rpgrip1</t>
  </si>
  <si>
    <t>RPGRIP1L</t>
  </si>
  <si>
    <t>Rpgrip1l</t>
  </si>
  <si>
    <t>RSPH1</t>
  </si>
  <si>
    <t>Rsph1</t>
  </si>
  <si>
    <t>RSPH4A</t>
  </si>
  <si>
    <t>Rsph4a</t>
  </si>
  <si>
    <t>RSPH9</t>
  </si>
  <si>
    <t>Rsph9</t>
  </si>
  <si>
    <t>RTTN</t>
  </si>
  <si>
    <t>Rttn</t>
  </si>
  <si>
    <t>SASS6</t>
  </si>
  <si>
    <t>Sass6</t>
  </si>
  <si>
    <t>SCLT1</t>
  </si>
  <si>
    <t>Sclt1</t>
  </si>
  <si>
    <t>SHH</t>
  </si>
  <si>
    <t>Shh</t>
  </si>
  <si>
    <t>SMO</t>
  </si>
  <si>
    <t>Smo</t>
  </si>
  <si>
    <t>SNAP25</t>
  </si>
  <si>
    <t>Snap25</t>
  </si>
  <si>
    <t>SNX10</t>
  </si>
  <si>
    <t>Snx10</t>
  </si>
  <si>
    <t>SPA17</t>
  </si>
  <si>
    <t>Spa17</t>
  </si>
  <si>
    <t>SPAG16</t>
  </si>
  <si>
    <t>Spag16</t>
  </si>
  <si>
    <t>SPAG17</t>
  </si>
  <si>
    <t>Spag17</t>
  </si>
  <si>
    <t>SPATA7</t>
  </si>
  <si>
    <t>Spata7</t>
  </si>
  <si>
    <t>SPEF2</t>
  </si>
  <si>
    <t>Spef2</t>
  </si>
  <si>
    <t>SSNA1</t>
  </si>
  <si>
    <t>Ssna1</t>
  </si>
  <si>
    <t>SSTR3</t>
  </si>
  <si>
    <t>Sstr3</t>
  </si>
  <si>
    <t>STIL</t>
  </si>
  <si>
    <t>Stil</t>
  </si>
  <si>
    <t>STK36</t>
  </si>
  <si>
    <t>Stk36</t>
  </si>
  <si>
    <t>STK38L</t>
  </si>
  <si>
    <t>Stk38l</t>
  </si>
  <si>
    <t>STOML3</t>
  </si>
  <si>
    <t>Stoml3</t>
  </si>
  <si>
    <t>STX3</t>
  </si>
  <si>
    <t>Stx3</t>
  </si>
  <si>
    <t>SUFU</t>
  </si>
  <si>
    <t>Sufu</t>
  </si>
  <si>
    <t>SYNE2</t>
  </si>
  <si>
    <t>Syne2</t>
  </si>
  <si>
    <t>TBC1D30</t>
  </si>
  <si>
    <t>Tbc1d30</t>
  </si>
  <si>
    <t>TBC1D7</t>
  </si>
  <si>
    <t>Tbc1d7</t>
  </si>
  <si>
    <t>TCTN1</t>
  </si>
  <si>
    <t>Tctn1</t>
  </si>
  <si>
    <t>TCTN3</t>
  </si>
  <si>
    <t>Tctn3</t>
  </si>
  <si>
    <t>TEKT2</t>
  </si>
  <si>
    <t>Tekt2</t>
  </si>
  <si>
    <t>TEKT4</t>
  </si>
  <si>
    <t>Tekt4</t>
  </si>
  <si>
    <t>TEKT5</t>
  </si>
  <si>
    <t>Tekt5</t>
  </si>
  <si>
    <t>TMEM216</t>
  </si>
  <si>
    <t>Tmem216</t>
  </si>
  <si>
    <t>TMEM237</t>
  </si>
  <si>
    <t>Tmem237</t>
  </si>
  <si>
    <t>TMEM67</t>
  </si>
  <si>
    <t>Tmem67</t>
  </si>
  <si>
    <t>TNPO1</t>
  </si>
  <si>
    <t>Tnpo1</t>
  </si>
  <si>
    <t>TPPP2</t>
  </si>
  <si>
    <t>Tppp2</t>
  </si>
  <si>
    <t>TRAF3IP1</t>
  </si>
  <si>
    <t>Traf3ip1</t>
  </si>
  <si>
    <t>TRAPPC10</t>
  </si>
  <si>
    <t>Trappc10</t>
  </si>
  <si>
    <t>TRAPPC3</t>
  </si>
  <si>
    <t>Trappc3</t>
  </si>
  <si>
    <t>TRAPPC9</t>
  </si>
  <si>
    <t>Trappc9</t>
  </si>
  <si>
    <t>TRIP11</t>
  </si>
  <si>
    <t>Trip11</t>
  </si>
  <si>
    <t>TTBK2</t>
  </si>
  <si>
    <t>Ttbk2</t>
  </si>
  <si>
    <t>TTC12</t>
  </si>
  <si>
    <t>Ttc12</t>
  </si>
  <si>
    <t>TTC23</t>
  </si>
  <si>
    <t>Ttc23</t>
  </si>
  <si>
    <t>TTC26</t>
  </si>
  <si>
    <t>Ttc26</t>
  </si>
  <si>
    <t>TTC29</t>
  </si>
  <si>
    <t>Ttc29</t>
  </si>
  <si>
    <t>TTC30B</t>
  </si>
  <si>
    <t>Ttc30b</t>
  </si>
  <si>
    <t>TTC8</t>
  </si>
  <si>
    <t>Ttc8</t>
  </si>
  <si>
    <t>TTK</t>
  </si>
  <si>
    <t>Ttk</t>
  </si>
  <si>
    <t>TTLL3</t>
  </si>
  <si>
    <t>Ttll3</t>
  </si>
  <si>
    <t>TTLL6</t>
  </si>
  <si>
    <t>Ttll6</t>
  </si>
  <si>
    <t>TTLL9</t>
  </si>
  <si>
    <t>Ttll9</t>
  </si>
  <si>
    <t>TUBA1A</t>
  </si>
  <si>
    <t>Tuba1a</t>
  </si>
  <si>
    <t>TUBA1C</t>
  </si>
  <si>
    <t>Tuba1c</t>
  </si>
  <si>
    <t>TUBA4A</t>
  </si>
  <si>
    <t>Tuba4a</t>
  </si>
  <si>
    <t>TUBB2A</t>
  </si>
  <si>
    <t>Tubb2a</t>
  </si>
  <si>
    <t>TUBB2B</t>
  </si>
  <si>
    <t>Tubb2b</t>
  </si>
  <si>
    <t>TUBB3</t>
  </si>
  <si>
    <t>TUBE1</t>
  </si>
  <si>
    <t>Tube1</t>
  </si>
  <si>
    <t>TUBGCP2</t>
  </si>
  <si>
    <t>Tubgcp2</t>
  </si>
  <si>
    <t>TUBGCP3</t>
  </si>
  <si>
    <t>Tubgcp3</t>
  </si>
  <si>
    <t>TUBGCP4</t>
  </si>
  <si>
    <t>Tubgcp4</t>
  </si>
  <si>
    <t>TUBGCP5</t>
  </si>
  <si>
    <t>Tubgcp5</t>
  </si>
  <si>
    <t>TUBGCP6</t>
  </si>
  <si>
    <t>Tubgcp6</t>
  </si>
  <si>
    <t>TULP1</t>
  </si>
  <si>
    <t>Tulp1</t>
  </si>
  <si>
    <t>TULP3</t>
  </si>
  <si>
    <t>Tulp3</t>
  </si>
  <si>
    <t>ULK4</t>
  </si>
  <si>
    <t>Ulk4</t>
  </si>
  <si>
    <t>USH1C</t>
  </si>
  <si>
    <t>Ush1c</t>
  </si>
  <si>
    <t>USH1G</t>
  </si>
  <si>
    <t>Ush1g</t>
  </si>
  <si>
    <t>USH2A</t>
  </si>
  <si>
    <t>Ush2a</t>
  </si>
  <si>
    <t>WDPCP</t>
  </si>
  <si>
    <t>Wdpcp</t>
  </si>
  <si>
    <t>WDR19</t>
  </si>
  <si>
    <t>Wdr19</t>
  </si>
  <si>
    <t>WDR60</t>
  </si>
  <si>
    <t>Wdr60</t>
  </si>
  <si>
    <t>WDR78</t>
  </si>
  <si>
    <t>Wdr78</t>
  </si>
  <si>
    <t>WHRN</t>
  </si>
  <si>
    <t>Whrn</t>
  </si>
  <si>
    <t>XPNPEP3</t>
  </si>
  <si>
    <t>Xpnpep3</t>
  </si>
  <si>
    <t>ZNF423</t>
  </si>
  <si>
    <t>Zfp42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Fill="1"/>
    <xf numFmtId="0" fontId="1" fillId="0" borderId="0" xfId="0" applyFont="1" applyFill="1"/>
    <xf numFmtId="0" fontId="1" fillId="0" borderId="1" xfId="0" applyFont="1" applyFill="1" applyBorder="1"/>
    <xf numFmtId="0" fontId="0" fillId="0" borderId="1" xfId="0" applyFont="1" applyFill="1" applyBorder="1"/>
    <xf numFmtId="0" fontId="1" fillId="0" borderId="1" xfId="0" applyFont="1" applyFill="1" applyBorder="1" applyAlignment="1">
      <alignment wrapText="1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78"/>
  <sheetViews>
    <sheetView tabSelected="1" workbookViewId="0">
      <selection sqref="A1:M1"/>
    </sheetView>
  </sheetViews>
  <sheetFormatPr defaultRowHeight="15" x14ac:dyDescent="0.25"/>
  <cols>
    <col min="1" max="1" width="9.140625" style="2"/>
    <col min="2" max="16384" width="9.140625" style="1"/>
  </cols>
  <sheetData>
    <row r="1" spans="1:13" ht="75" x14ac:dyDescent="0.25">
      <c r="A1" s="5" t="s">
        <v>74</v>
      </c>
      <c r="B1" s="5" t="s">
        <v>66</v>
      </c>
      <c r="C1" s="5" t="s">
        <v>67</v>
      </c>
      <c r="D1" s="5" t="s">
        <v>68</v>
      </c>
      <c r="E1" s="5" t="s">
        <v>69</v>
      </c>
      <c r="F1" s="5" t="s">
        <v>70</v>
      </c>
      <c r="G1" s="5" t="s">
        <v>71</v>
      </c>
      <c r="H1" s="5" t="s">
        <v>72</v>
      </c>
      <c r="I1" s="5" t="s">
        <v>73</v>
      </c>
      <c r="J1" s="3" t="s">
        <v>78</v>
      </c>
      <c r="K1" s="5" t="s">
        <v>75</v>
      </c>
      <c r="L1" s="5" t="s">
        <v>76</v>
      </c>
      <c r="M1" s="5" t="s">
        <v>77</v>
      </c>
    </row>
    <row r="2" spans="1:13" x14ac:dyDescent="0.25">
      <c r="A2" s="3" t="s">
        <v>79</v>
      </c>
      <c r="B2" s="4">
        <v>11.4123</v>
      </c>
      <c r="C2" s="4">
        <v>12.099</v>
      </c>
      <c r="D2" s="4">
        <v>10.856199999999999</v>
      </c>
      <c r="E2" s="4">
        <v>12.8347</v>
      </c>
      <c r="F2" s="4">
        <v>10.9763</v>
      </c>
      <c r="G2" s="4">
        <v>10.106400000000001</v>
      </c>
      <c r="H2" s="4">
        <f t="shared" ref="H2:H33" si="0">AVERAGE(B2,C2,D2)</f>
        <v>11.455833333333333</v>
      </c>
      <c r="I2" s="4">
        <f t="shared" ref="I2:I33" si="1">AVERAGE(E2,F2,G2)</f>
        <v>11.3058</v>
      </c>
      <c r="J2" s="4">
        <f>TTEST(B2:D2,E2:G2,2,1)</f>
        <v>0.86748938020959621</v>
      </c>
      <c r="K2" s="4"/>
      <c r="L2" s="4"/>
      <c r="M2" s="4"/>
    </row>
    <row r="3" spans="1:13" x14ac:dyDescent="0.25">
      <c r="A3" s="3" t="s">
        <v>80</v>
      </c>
      <c r="B3" s="4">
        <v>13.5321</v>
      </c>
      <c r="C3" s="4">
        <v>17.420300000000001</v>
      </c>
      <c r="D3" s="4">
        <v>13.846500000000001</v>
      </c>
      <c r="E3" s="4">
        <v>13.135300000000001</v>
      </c>
      <c r="F3" s="4">
        <v>16.888000000000002</v>
      </c>
      <c r="G3" s="4">
        <v>14.0396</v>
      </c>
      <c r="H3" s="4">
        <f t="shared" si="0"/>
        <v>14.932966666666667</v>
      </c>
      <c r="I3" s="4">
        <f t="shared" si="1"/>
        <v>14.687633333333332</v>
      </c>
      <c r="J3" s="4">
        <f t="shared" ref="J3:J66" si="2">TTEST(B3:D3,E3:G3,2,1)</f>
        <v>0.38543704041421856</v>
      </c>
      <c r="K3" s="4"/>
      <c r="L3" s="4"/>
      <c r="M3" s="4"/>
    </row>
    <row r="4" spans="1:13" x14ac:dyDescent="0.25">
      <c r="A4" s="3" t="s">
        <v>82</v>
      </c>
      <c r="B4" s="4">
        <v>2.3379500000000002</v>
      </c>
      <c r="C4" s="4">
        <v>3.23367</v>
      </c>
      <c r="D4" s="4">
        <v>6.2634800000000004</v>
      </c>
      <c r="E4" s="4">
        <v>2.7859400000000001</v>
      </c>
      <c r="F4" s="4">
        <v>3.4461499999999998</v>
      </c>
      <c r="G4" s="4">
        <v>4.5955500000000002</v>
      </c>
      <c r="H4" s="4">
        <f t="shared" si="0"/>
        <v>3.9450333333333334</v>
      </c>
      <c r="I4" s="4">
        <f t="shared" si="1"/>
        <v>3.6092133333333329</v>
      </c>
      <c r="J4" s="4">
        <f t="shared" si="2"/>
        <v>0.66572707169058043</v>
      </c>
      <c r="K4" s="4" t="s">
        <v>81</v>
      </c>
      <c r="L4" s="4">
        <v>8.4200099999999996</v>
      </c>
      <c r="M4" s="4">
        <v>5.8934300000000004</v>
      </c>
    </row>
    <row r="5" spans="1:13" x14ac:dyDescent="0.25">
      <c r="A5" s="3" t="s">
        <v>1</v>
      </c>
      <c r="B5" s="4">
        <v>6.0968999999999998</v>
      </c>
      <c r="C5" s="4">
        <v>7.0947100000000001</v>
      </c>
      <c r="D5" s="4">
        <v>7.8864599999999996</v>
      </c>
      <c r="E5" s="4">
        <v>6.3652300000000004</v>
      </c>
      <c r="F5" s="4">
        <v>6.5176600000000002</v>
      </c>
      <c r="G5" s="4">
        <v>7.8832199999999997</v>
      </c>
      <c r="H5" s="4">
        <f t="shared" si="0"/>
        <v>7.0260233333333337</v>
      </c>
      <c r="I5" s="4">
        <f t="shared" si="1"/>
        <v>6.9220366666666662</v>
      </c>
      <c r="J5" s="4">
        <f t="shared" si="2"/>
        <v>0.71698350791230392</v>
      </c>
      <c r="K5" s="4" t="s">
        <v>0</v>
      </c>
      <c r="L5" s="4">
        <v>3.2749899999999998</v>
      </c>
      <c r="M5" s="4">
        <v>4.8232600000000003</v>
      </c>
    </row>
    <row r="6" spans="1:13" x14ac:dyDescent="0.25">
      <c r="A6" s="3" t="s">
        <v>84</v>
      </c>
      <c r="B6" s="4">
        <v>5.7093600000000001E-2</v>
      </c>
      <c r="C6" s="4">
        <v>1.2742699999999999E-2</v>
      </c>
      <c r="D6" s="4">
        <v>0</v>
      </c>
      <c r="E6" s="4">
        <v>5.7288400000000003E-2</v>
      </c>
      <c r="F6" s="4">
        <v>2.09518E-2</v>
      </c>
      <c r="G6" s="4">
        <v>1.8543899999999999E-2</v>
      </c>
      <c r="H6" s="4">
        <f t="shared" si="0"/>
        <v>2.3278766666666669E-2</v>
      </c>
      <c r="I6" s="4">
        <f t="shared" si="1"/>
        <v>3.2261366666666673E-2</v>
      </c>
      <c r="J6" s="4">
        <f t="shared" si="2"/>
        <v>0.23284788435176751</v>
      </c>
      <c r="K6" s="4" t="s">
        <v>83</v>
      </c>
      <c r="L6" s="4">
        <v>0.39237300000000003</v>
      </c>
      <c r="M6" s="4">
        <v>0.51872200000000002</v>
      </c>
    </row>
    <row r="7" spans="1:13" x14ac:dyDescent="0.25">
      <c r="A7" s="3" t="s">
        <v>86</v>
      </c>
      <c r="B7" s="4">
        <v>2.79101E-2</v>
      </c>
      <c r="C7" s="4">
        <v>0.15296299999999999</v>
      </c>
      <c r="D7" s="4">
        <v>8.8826299999999997E-2</v>
      </c>
      <c r="E7" s="4">
        <v>0.112688</v>
      </c>
      <c r="F7" s="4">
        <v>0.23966799999999999</v>
      </c>
      <c r="G7" s="4">
        <v>8.6421100000000001E-2</v>
      </c>
      <c r="H7" s="4">
        <f t="shared" si="0"/>
        <v>8.9899799999999988E-2</v>
      </c>
      <c r="I7" s="4">
        <f t="shared" si="1"/>
        <v>0.14625903333333334</v>
      </c>
      <c r="J7" s="4">
        <f t="shared" si="2"/>
        <v>0.19516463449824073</v>
      </c>
      <c r="K7" s="4" t="s">
        <v>85</v>
      </c>
      <c r="L7" s="4">
        <v>0</v>
      </c>
      <c r="M7" s="4">
        <v>0</v>
      </c>
    </row>
    <row r="8" spans="1:13" x14ac:dyDescent="0.25">
      <c r="A8" s="3" t="s">
        <v>88</v>
      </c>
      <c r="B8" s="4">
        <v>2.3079100000000001</v>
      </c>
      <c r="C8" s="4">
        <v>2.3354400000000002</v>
      </c>
      <c r="D8" s="4">
        <v>2.95099</v>
      </c>
      <c r="E8" s="4">
        <v>2.1278100000000002</v>
      </c>
      <c r="F8" s="4">
        <v>3.1421199999999998</v>
      </c>
      <c r="G8" s="4">
        <v>3.1908300000000001</v>
      </c>
      <c r="H8" s="4">
        <f t="shared" si="0"/>
        <v>2.5314466666666666</v>
      </c>
      <c r="I8" s="4">
        <f t="shared" si="1"/>
        <v>2.8202533333333335</v>
      </c>
      <c r="J8" s="4">
        <f t="shared" si="2"/>
        <v>0.41876861634042728</v>
      </c>
      <c r="K8" s="4" t="s">
        <v>87</v>
      </c>
      <c r="L8" s="4">
        <v>6.5064799999999998</v>
      </c>
      <c r="M8" s="4">
        <v>9.0784099999999999</v>
      </c>
    </row>
    <row r="9" spans="1:13" x14ac:dyDescent="0.25">
      <c r="A9" s="3" t="s">
        <v>90</v>
      </c>
      <c r="B9" s="4">
        <v>205.52199999999999</v>
      </c>
      <c r="C9" s="4">
        <v>234.01300000000001</v>
      </c>
      <c r="D9" s="4">
        <v>187.452</v>
      </c>
      <c r="E9" s="4">
        <v>167.95</v>
      </c>
      <c r="F9" s="4">
        <v>259.86599999999999</v>
      </c>
      <c r="G9" s="4">
        <v>272.71499999999997</v>
      </c>
      <c r="H9" s="4">
        <f t="shared" si="0"/>
        <v>208.99566666666666</v>
      </c>
      <c r="I9" s="4">
        <f t="shared" si="1"/>
        <v>233.51033333333331</v>
      </c>
      <c r="J9" s="4">
        <f t="shared" si="2"/>
        <v>0.5608780145426796</v>
      </c>
      <c r="K9" s="4" t="s">
        <v>89</v>
      </c>
      <c r="L9" s="4">
        <v>306.01499999999999</v>
      </c>
      <c r="M9" s="4">
        <v>343.47399999999999</v>
      </c>
    </row>
    <row r="10" spans="1:13" s="2" customFormat="1" x14ac:dyDescent="0.25">
      <c r="A10" s="3" t="s">
        <v>3</v>
      </c>
      <c r="B10" s="3">
        <v>9.9899799999999992</v>
      </c>
      <c r="C10" s="3">
        <v>16.455100000000002</v>
      </c>
      <c r="D10" s="3">
        <v>16.8385</v>
      </c>
      <c r="E10" s="3">
        <v>8.8243299999999998</v>
      </c>
      <c r="F10" s="3">
        <v>13.2431</v>
      </c>
      <c r="G10" s="3">
        <v>14.074400000000001</v>
      </c>
      <c r="H10" s="3">
        <f t="shared" si="0"/>
        <v>14.427860000000001</v>
      </c>
      <c r="I10" s="3">
        <f t="shared" si="1"/>
        <v>12.047276666666667</v>
      </c>
      <c r="J10" s="3">
        <f t="shared" si="2"/>
        <v>6.1819992502457177E-2</v>
      </c>
      <c r="K10" s="3" t="s">
        <v>2</v>
      </c>
      <c r="L10" s="3">
        <v>3.0393500000000002</v>
      </c>
      <c r="M10" s="3">
        <v>5.1807800000000004</v>
      </c>
    </row>
    <row r="11" spans="1:13" x14ac:dyDescent="0.25">
      <c r="A11" s="3" t="s">
        <v>5</v>
      </c>
      <c r="B11" s="4">
        <v>110.262</v>
      </c>
      <c r="C11" s="4">
        <v>131.077</v>
      </c>
      <c r="D11" s="4">
        <v>137.47900000000001</v>
      </c>
      <c r="E11" s="4">
        <v>124.63500000000001</v>
      </c>
      <c r="F11" s="4">
        <v>100.414</v>
      </c>
      <c r="G11" s="4">
        <v>110.401</v>
      </c>
      <c r="H11" s="4">
        <f t="shared" si="0"/>
        <v>126.27266666666667</v>
      </c>
      <c r="I11" s="4">
        <f t="shared" si="1"/>
        <v>111.81666666666666</v>
      </c>
      <c r="J11" s="4">
        <f t="shared" si="2"/>
        <v>0.42253263983896272</v>
      </c>
      <c r="K11" s="4" t="s">
        <v>4</v>
      </c>
      <c r="L11" s="4">
        <v>22.62</v>
      </c>
      <c r="M11" s="4">
        <v>24.5779</v>
      </c>
    </row>
    <row r="12" spans="1:13" x14ac:dyDescent="0.25">
      <c r="A12" s="3" t="s">
        <v>7</v>
      </c>
      <c r="B12" s="4">
        <v>29.999099999999999</v>
      </c>
      <c r="C12" s="4">
        <v>49.788800000000002</v>
      </c>
      <c r="D12" s="4">
        <v>44.256999999999998</v>
      </c>
      <c r="E12" s="4">
        <v>31.555399999999999</v>
      </c>
      <c r="F12" s="4">
        <v>42.846699999999998</v>
      </c>
      <c r="G12" s="4">
        <v>31.517700000000001</v>
      </c>
      <c r="H12" s="4">
        <f t="shared" si="0"/>
        <v>41.348300000000002</v>
      </c>
      <c r="I12" s="4">
        <f t="shared" si="1"/>
        <v>35.306599999999996</v>
      </c>
      <c r="J12" s="4">
        <f t="shared" si="2"/>
        <v>0.28282147741580077</v>
      </c>
      <c r="K12" s="4" t="s">
        <v>6</v>
      </c>
      <c r="L12" s="4">
        <v>1.36348</v>
      </c>
      <c r="M12" s="4">
        <v>1.7889999999999999</v>
      </c>
    </row>
    <row r="13" spans="1:13" x14ac:dyDescent="0.25">
      <c r="A13" s="3" t="s">
        <v>92</v>
      </c>
      <c r="B13" s="4">
        <v>25.966000000000001</v>
      </c>
      <c r="C13" s="4">
        <v>16.9724</v>
      </c>
      <c r="D13" s="4">
        <v>15.6098</v>
      </c>
      <c r="E13" s="4">
        <v>20.4072</v>
      </c>
      <c r="F13" s="4">
        <v>15.156599999999999</v>
      </c>
      <c r="G13" s="4">
        <v>15.541499999999999</v>
      </c>
      <c r="H13" s="4">
        <f t="shared" si="0"/>
        <v>19.516066666666667</v>
      </c>
      <c r="I13" s="4">
        <f t="shared" si="1"/>
        <v>17.0351</v>
      </c>
      <c r="J13" s="4">
        <f t="shared" si="2"/>
        <v>0.26522313227427319</v>
      </c>
      <c r="K13" s="4" t="s">
        <v>91</v>
      </c>
      <c r="L13" s="4">
        <v>17.854800000000001</v>
      </c>
      <c r="M13" s="4">
        <v>17.5184</v>
      </c>
    </row>
    <row r="14" spans="1:13" x14ac:dyDescent="0.25">
      <c r="A14" s="3" t="s">
        <v>94</v>
      </c>
      <c r="B14" s="4">
        <v>112.012</v>
      </c>
      <c r="C14" s="4">
        <v>76.063199999999995</v>
      </c>
      <c r="D14" s="4">
        <v>83.313199999999995</v>
      </c>
      <c r="E14" s="4">
        <v>101.98399999999999</v>
      </c>
      <c r="F14" s="4">
        <v>70.384200000000007</v>
      </c>
      <c r="G14" s="4">
        <v>77.460400000000007</v>
      </c>
      <c r="H14" s="4">
        <f t="shared" si="0"/>
        <v>90.462800000000001</v>
      </c>
      <c r="I14" s="4">
        <f t="shared" si="1"/>
        <v>83.276200000000003</v>
      </c>
      <c r="J14" s="4">
        <f t="shared" si="2"/>
        <v>3.6972602476271911E-2</v>
      </c>
      <c r="K14" s="4" t="s">
        <v>93</v>
      </c>
      <c r="L14" s="4">
        <v>196.97399999999999</v>
      </c>
      <c r="M14" s="4">
        <v>184.01900000000001</v>
      </c>
    </row>
    <row r="15" spans="1:13" x14ac:dyDescent="0.25">
      <c r="A15" s="3" t="s">
        <v>9</v>
      </c>
      <c r="B15" s="4">
        <v>21.458400000000001</v>
      </c>
      <c r="C15" s="4">
        <v>42.459099999999999</v>
      </c>
      <c r="D15" s="4">
        <v>37.024999999999999</v>
      </c>
      <c r="E15" s="4">
        <v>34.4895</v>
      </c>
      <c r="F15" s="4">
        <v>20.143799999999999</v>
      </c>
      <c r="G15" s="4">
        <v>25.221299999999999</v>
      </c>
      <c r="H15" s="4">
        <f t="shared" si="0"/>
        <v>33.647500000000001</v>
      </c>
      <c r="I15" s="4">
        <f t="shared" si="1"/>
        <v>26.618200000000002</v>
      </c>
      <c r="J15" s="4">
        <f t="shared" si="2"/>
        <v>0.57144509269142385</v>
      </c>
      <c r="K15" s="4" t="s">
        <v>8</v>
      </c>
      <c r="L15" s="4">
        <v>0</v>
      </c>
      <c r="M15" s="4">
        <v>0</v>
      </c>
    </row>
    <row r="16" spans="1:13" x14ac:dyDescent="0.25">
      <c r="A16" s="3" t="s">
        <v>11</v>
      </c>
      <c r="B16" s="4">
        <v>12.593500000000001</v>
      </c>
      <c r="C16" s="4">
        <v>13.664899999999999</v>
      </c>
      <c r="D16" s="4">
        <v>14.5265</v>
      </c>
      <c r="E16" s="4">
        <v>17.398499999999999</v>
      </c>
      <c r="F16" s="4">
        <v>16.558700000000002</v>
      </c>
      <c r="G16" s="4">
        <v>17.497800000000002</v>
      </c>
      <c r="H16" s="4">
        <f t="shared" si="0"/>
        <v>13.594966666666666</v>
      </c>
      <c r="I16" s="4">
        <f t="shared" si="1"/>
        <v>17.151666666666667</v>
      </c>
      <c r="J16" s="4">
        <f t="shared" si="2"/>
        <v>2.9478167234409314E-2</v>
      </c>
      <c r="K16" s="4" t="s">
        <v>10</v>
      </c>
      <c r="L16" s="4">
        <v>0</v>
      </c>
      <c r="M16" s="4">
        <v>10.9146</v>
      </c>
    </row>
    <row r="17" spans="1:13" x14ac:dyDescent="0.25">
      <c r="A17" s="3" t="s">
        <v>96</v>
      </c>
      <c r="B17" s="4">
        <v>1.0534600000000001</v>
      </c>
      <c r="C17" s="4">
        <v>2.0339100000000001</v>
      </c>
      <c r="D17" s="4">
        <v>4.1509600000000004</v>
      </c>
      <c r="E17" s="4">
        <v>1.41184</v>
      </c>
      <c r="F17" s="4">
        <v>3.12799</v>
      </c>
      <c r="G17" s="4">
        <v>4.2215299999999996</v>
      </c>
      <c r="H17" s="4">
        <f t="shared" si="0"/>
        <v>2.4127766666666668</v>
      </c>
      <c r="I17" s="4">
        <f t="shared" si="1"/>
        <v>2.9204533333333331</v>
      </c>
      <c r="J17" s="4">
        <f t="shared" si="2"/>
        <v>0.23765379791710417</v>
      </c>
      <c r="K17" s="4" t="s">
        <v>95</v>
      </c>
      <c r="L17" s="4">
        <v>13.684699999999999</v>
      </c>
      <c r="M17" s="4">
        <v>11.436400000000001</v>
      </c>
    </row>
    <row r="18" spans="1:13" x14ac:dyDescent="0.25">
      <c r="A18" s="3" t="s">
        <v>98</v>
      </c>
      <c r="B18" s="4">
        <v>1.2841400000000001</v>
      </c>
      <c r="C18" s="4">
        <v>2.15659</v>
      </c>
      <c r="D18" s="4">
        <v>1.7678100000000001</v>
      </c>
      <c r="E18" s="4">
        <v>1.40517</v>
      </c>
      <c r="F18" s="4">
        <v>2.35548</v>
      </c>
      <c r="G18" s="4">
        <v>1.97129</v>
      </c>
      <c r="H18" s="4">
        <f t="shared" si="0"/>
        <v>1.7361800000000001</v>
      </c>
      <c r="I18" s="4">
        <f t="shared" si="1"/>
        <v>1.9106466666666666</v>
      </c>
      <c r="J18" s="4">
        <f t="shared" si="2"/>
        <v>2.2712525568521911E-2</v>
      </c>
      <c r="K18" s="4" t="s">
        <v>97</v>
      </c>
      <c r="L18" s="4">
        <v>4.0240099999999996</v>
      </c>
      <c r="M18" s="4">
        <v>7.0559099999999999</v>
      </c>
    </row>
    <row r="19" spans="1:13" x14ac:dyDescent="0.25">
      <c r="A19" s="3" t="s">
        <v>13</v>
      </c>
      <c r="B19" s="4">
        <v>11.69</v>
      </c>
      <c r="C19" s="4">
        <v>15.7965</v>
      </c>
      <c r="D19" s="4">
        <v>13.2141</v>
      </c>
      <c r="E19" s="4">
        <v>8.9591200000000004</v>
      </c>
      <c r="F19" s="4">
        <v>8.7414400000000008</v>
      </c>
      <c r="G19" s="4">
        <v>10.0749</v>
      </c>
      <c r="H19" s="4">
        <f t="shared" si="0"/>
        <v>13.566866666666668</v>
      </c>
      <c r="I19" s="4">
        <f t="shared" si="1"/>
        <v>9.2584866666666681</v>
      </c>
      <c r="J19" s="4">
        <f t="shared" si="2"/>
        <v>8.891649953791092E-2</v>
      </c>
      <c r="K19" s="4" t="s">
        <v>12</v>
      </c>
      <c r="L19" s="4">
        <v>3.88151</v>
      </c>
      <c r="M19" s="4">
        <v>5.9028600000000004</v>
      </c>
    </row>
    <row r="20" spans="1:13" x14ac:dyDescent="0.25">
      <c r="A20" s="3" t="s">
        <v>100</v>
      </c>
      <c r="B20" s="4">
        <v>6.1644600000000001</v>
      </c>
      <c r="C20" s="4">
        <v>9.3613099999999996</v>
      </c>
      <c r="D20" s="4">
        <v>10.7263</v>
      </c>
      <c r="E20" s="4">
        <v>7.5357599999999998</v>
      </c>
      <c r="F20" s="4">
        <v>3.9101499999999998</v>
      </c>
      <c r="G20" s="4">
        <v>11.6791</v>
      </c>
      <c r="H20" s="4">
        <f t="shared" si="0"/>
        <v>8.7506900000000005</v>
      </c>
      <c r="I20" s="4">
        <f t="shared" si="1"/>
        <v>7.7083366666666668</v>
      </c>
      <c r="J20" s="4">
        <f t="shared" si="2"/>
        <v>0.6833270671183358</v>
      </c>
      <c r="K20" s="4" t="s">
        <v>99</v>
      </c>
      <c r="L20" s="4">
        <v>10.9779</v>
      </c>
      <c r="M20" s="4">
        <v>14.1257</v>
      </c>
    </row>
    <row r="21" spans="1:13" x14ac:dyDescent="0.25">
      <c r="A21" s="3" t="s">
        <v>102</v>
      </c>
      <c r="B21" s="4">
        <v>5.1440099999999997</v>
      </c>
      <c r="C21" s="4">
        <v>342.73899999999998</v>
      </c>
      <c r="D21" s="4">
        <v>351.51</v>
      </c>
      <c r="E21" s="4">
        <v>413.80399999999997</v>
      </c>
      <c r="F21" s="4">
        <v>824.33399999999995</v>
      </c>
      <c r="G21" s="4">
        <v>557.32600000000002</v>
      </c>
      <c r="H21" s="4">
        <f t="shared" si="0"/>
        <v>233.13100333333333</v>
      </c>
      <c r="I21" s="4">
        <f t="shared" si="1"/>
        <v>598.48799999999994</v>
      </c>
      <c r="J21" s="4">
        <f t="shared" si="2"/>
        <v>4.7395586220778566E-2</v>
      </c>
      <c r="K21" s="4" t="s">
        <v>101</v>
      </c>
      <c r="L21" s="4">
        <v>8.1997699999999991</v>
      </c>
      <c r="M21" s="4">
        <v>10.922700000000001</v>
      </c>
    </row>
    <row r="22" spans="1:13" x14ac:dyDescent="0.25">
      <c r="A22" s="3" t="s">
        <v>15</v>
      </c>
      <c r="B22" s="4">
        <v>9.6805099999999999</v>
      </c>
      <c r="C22" s="4">
        <v>13.957100000000001</v>
      </c>
      <c r="D22" s="4">
        <v>10.962199999999999</v>
      </c>
      <c r="E22" s="4">
        <v>11.3462</v>
      </c>
      <c r="F22" s="4">
        <v>8.0016400000000001</v>
      </c>
      <c r="G22" s="4">
        <v>9.6085399999999996</v>
      </c>
      <c r="H22" s="4">
        <f t="shared" si="0"/>
        <v>11.533270000000002</v>
      </c>
      <c r="I22" s="4">
        <f t="shared" si="1"/>
        <v>9.6521266666666659</v>
      </c>
      <c r="J22" s="4">
        <f t="shared" si="2"/>
        <v>0.4853062678877974</v>
      </c>
      <c r="K22" s="4" t="s">
        <v>14</v>
      </c>
      <c r="L22" s="4">
        <v>1.1692800000000001</v>
      </c>
      <c r="M22" s="4">
        <v>1.0601</v>
      </c>
    </row>
    <row r="23" spans="1:13" x14ac:dyDescent="0.25">
      <c r="A23" s="3" t="s">
        <v>104</v>
      </c>
      <c r="B23" s="4">
        <v>8.9136399999999991</v>
      </c>
      <c r="C23" s="4">
        <v>10.910500000000001</v>
      </c>
      <c r="D23" s="4">
        <v>9.7275700000000001</v>
      </c>
      <c r="E23" s="4">
        <v>10.290100000000001</v>
      </c>
      <c r="F23" s="4">
        <v>12.0992</v>
      </c>
      <c r="G23" s="4">
        <v>9.5950199999999999</v>
      </c>
      <c r="H23" s="4">
        <f t="shared" si="0"/>
        <v>9.8505699999999994</v>
      </c>
      <c r="I23" s="4">
        <f t="shared" si="1"/>
        <v>10.661439999999999</v>
      </c>
      <c r="J23" s="4">
        <f t="shared" si="2"/>
        <v>0.22980319535671778</v>
      </c>
      <c r="K23" s="4" t="s">
        <v>103</v>
      </c>
      <c r="L23" s="4">
        <v>9.1457599999999992</v>
      </c>
      <c r="M23" s="4">
        <v>9.6464400000000001</v>
      </c>
    </row>
    <row r="24" spans="1:13" x14ac:dyDescent="0.25">
      <c r="A24" s="3" t="s">
        <v>17</v>
      </c>
      <c r="B24" s="4">
        <v>6.56799</v>
      </c>
      <c r="C24" s="4">
        <v>6.8435100000000002</v>
      </c>
      <c r="D24" s="4">
        <v>10.9095</v>
      </c>
      <c r="E24" s="4">
        <v>10.507999999999999</v>
      </c>
      <c r="F24" s="4">
        <v>13.2354</v>
      </c>
      <c r="G24" s="4">
        <v>12.226800000000001</v>
      </c>
      <c r="H24" s="4">
        <f t="shared" si="0"/>
        <v>8.1069999999999993</v>
      </c>
      <c r="I24" s="4">
        <f t="shared" si="1"/>
        <v>11.990066666666669</v>
      </c>
      <c r="J24" s="4">
        <f t="shared" si="2"/>
        <v>0.11775227622358053</v>
      </c>
      <c r="K24" s="4" t="s">
        <v>16</v>
      </c>
      <c r="L24" s="4">
        <v>4.6757600000000004</v>
      </c>
      <c r="M24" s="4">
        <v>8.3118999999999996</v>
      </c>
    </row>
    <row r="25" spans="1:13" x14ac:dyDescent="0.25">
      <c r="A25" s="3" t="s">
        <v>19</v>
      </c>
      <c r="B25" s="4">
        <v>8.3301999999999996</v>
      </c>
      <c r="C25" s="4">
        <v>12.0185</v>
      </c>
      <c r="D25" s="4">
        <v>10.096</v>
      </c>
      <c r="E25" s="4">
        <v>11.649900000000001</v>
      </c>
      <c r="F25" s="4">
        <v>9.0347899999999992</v>
      </c>
      <c r="G25" s="4">
        <v>8.9550800000000006</v>
      </c>
      <c r="H25" s="4">
        <f t="shared" si="0"/>
        <v>10.148233333333334</v>
      </c>
      <c r="I25" s="4">
        <f t="shared" si="1"/>
        <v>9.8799233333333323</v>
      </c>
      <c r="J25" s="4">
        <f t="shared" si="2"/>
        <v>0.89912642721635816</v>
      </c>
      <c r="K25" s="4" t="s">
        <v>18</v>
      </c>
      <c r="L25" s="4">
        <v>4.3290699999999998</v>
      </c>
      <c r="M25" s="4">
        <v>4.9722299999999997</v>
      </c>
    </row>
    <row r="26" spans="1:13" x14ac:dyDescent="0.25">
      <c r="A26" s="3" t="s">
        <v>106</v>
      </c>
      <c r="B26" s="4">
        <v>22.202999999999999</v>
      </c>
      <c r="C26" s="4">
        <v>25.573</v>
      </c>
      <c r="D26" s="4">
        <v>31.699100000000001</v>
      </c>
      <c r="E26" s="4">
        <v>31.398900000000001</v>
      </c>
      <c r="F26" s="4">
        <v>29.285599999999999</v>
      </c>
      <c r="G26" s="4">
        <v>30.259499999999999</v>
      </c>
      <c r="H26" s="4">
        <f t="shared" si="0"/>
        <v>26.491699999999998</v>
      </c>
      <c r="I26" s="4">
        <f t="shared" si="1"/>
        <v>30.314666666666668</v>
      </c>
      <c r="J26" s="4">
        <f t="shared" si="2"/>
        <v>0.3392303091819322</v>
      </c>
      <c r="K26" s="4" t="s">
        <v>105</v>
      </c>
      <c r="L26" s="4">
        <v>38.103099999999998</v>
      </c>
      <c r="M26" s="4">
        <v>46.936999999999998</v>
      </c>
    </row>
    <row r="27" spans="1:13" x14ac:dyDescent="0.25">
      <c r="A27" s="3" t="s">
        <v>108</v>
      </c>
      <c r="B27" s="4">
        <v>6.63924</v>
      </c>
      <c r="C27" s="4">
        <v>8.0406499999999994</v>
      </c>
      <c r="D27" s="4">
        <v>12.093500000000001</v>
      </c>
      <c r="E27" s="4">
        <v>9.4143899999999991</v>
      </c>
      <c r="F27" s="4">
        <v>14.224399999999999</v>
      </c>
      <c r="G27" s="4">
        <v>15.132899999999999</v>
      </c>
      <c r="H27" s="4">
        <f t="shared" si="0"/>
        <v>8.9244633333333336</v>
      </c>
      <c r="I27" s="4">
        <f t="shared" si="1"/>
        <v>12.923896666666666</v>
      </c>
      <c r="J27" s="4">
        <f t="shared" si="2"/>
        <v>6.7442912054216153E-2</v>
      </c>
      <c r="K27" s="4" t="s">
        <v>107</v>
      </c>
      <c r="L27" s="4">
        <v>7.9455400000000003</v>
      </c>
      <c r="M27" s="4">
        <v>12.8613</v>
      </c>
    </row>
    <row r="28" spans="1:13" x14ac:dyDescent="0.25">
      <c r="A28" s="3" t="s">
        <v>110</v>
      </c>
      <c r="B28" s="4">
        <v>0.87107599999999996</v>
      </c>
      <c r="C28" s="4">
        <v>1.3955</v>
      </c>
      <c r="D28" s="4">
        <v>1.9409000000000001</v>
      </c>
      <c r="E28" s="4">
        <v>1.5064</v>
      </c>
      <c r="F28" s="4">
        <v>0.87287000000000003</v>
      </c>
      <c r="G28" s="4">
        <v>1.53145</v>
      </c>
      <c r="H28" s="4">
        <f t="shared" si="0"/>
        <v>1.4024919999999998</v>
      </c>
      <c r="I28" s="4">
        <f t="shared" si="1"/>
        <v>1.3035733333333333</v>
      </c>
      <c r="J28" s="4">
        <f t="shared" si="2"/>
        <v>0.81355206944668679</v>
      </c>
      <c r="K28" s="4" t="s">
        <v>109</v>
      </c>
      <c r="L28" s="4">
        <v>0</v>
      </c>
      <c r="M28" s="4">
        <v>0</v>
      </c>
    </row>
    <row r="29" spans="1:13" x14ac:dyDescent="0.25">
      <c r="A29" s="3" t="s">
        <v>112</v>
      </c>
      <c r="B29" s="4">
        <v>6.3075300000000001E-2</v>
      </c>
      <c r="C29" s="4">
        <v>9.2668600000000004E-2</v>
      </c>
      <c r="D29" s="4">
        <v>5.4759599999999999E-2</v>
      </c>
      <c r="E29" s="4">
        <v>3.0668899999999999E-2</v>
      </c>
      <c r="F29" s="4">
        <v>0.10885300000000001</v>
      </c>
      <c r="G29" s="4">
        <v>4.1287600000000001E-2</v>
      </c>
      <c r="H29" s="4">
        <f t="shared" si="0"/>
        <v>7.0167833333333332E-2</v>
      </c>
      <c r="I29" s="4">
        <f t="shared" si="1"/>
        <v>6.0269833333333335E-2</v>
      </c>
      <c r="J29" s="4">
        <f t="shared" si="2"/>
        <v>0.55640127197359601</v>
      </c>
      <c r="K29" s="4" t="s">
        <v>111</v>
      </c>
      <c r="L29" s="4">
        <v>0</v>
      </c>
      <c r="M29" s="4">
        <v>0</v>
      </c>
    </row>
    <row r="30" spans="1:13" x14ac:dyDescent="0.25">
      <c r="A30" s="3" t="s">
        <v>114</v>
      </c>
      <c r="B30" s="4">
        <v>0</v>
      </c>
      <c r="C30" s="4">
        <v>0</v>
      </c>
      <c r="D30" s="4">
        <v>0</v>
      </c>
      <c r="E30" s="4">
        <v>0</v>
      </c>
      <c r="F30" s="4">
        <v>0</v>
      </c>
      <c r="G30" s="4">
        <v>0</v>
      </c>
      <c r="H30" s="4">
        <f t="shared" si="0"/>
        <v>0</v>
      </c>
      <c r="I30" s="4">
        <f t="shared" si="1"/>
        <v>0</v>
      </c>
      <c r="J30" s="4" t="e">
        <f t="shared" si="2"/>
        <v>#DIV/0!</v>
      </c>
      <c r="K30" s="4" t="s">
        <v>113</v>
      </c>
      <c r="L30" s="4">
        <v>13.322100000000001</v>
      </c>
      <c r="M30" s="4">
        <v>12.283899999999999</v>
      </c>
    </row>
    <row r="31" spans="1:13" x14ac:dyDescent="0.25">
      <c r="A31" s="3" t="s">
        <v>116</v>
      </c>
      <c r="B31" s="4">
        <v>1.0558700000000001</v>
      </c>
      <c r="C31" s="4">
        <v>0.62776399999999999</v>
      </c>
      <c r="D31" s="4">
        <v>1.0639099999999999</v>
      </c>
      <c r="E31" s="4">
        <v>0.34795300000000001</v>
      </c>
      <c r="F31" s="4">
        <v>0.25339699999999998</v>
      </c>
      <c r="G31" s="4">
        <v>0.31932899999999997</v>
      </c>
      <c r="H31" s="4">
        <f t="shared" si="0"/>
        <v>0.915848</v>
      </c>
      <c r="I31" s="4">
        <f t="shared" si="1"/>
        <v>0.30689300000000003</v>
      </c>
      <c r="J31" s="4">
        <f t="shared" si="2"/>
        <v>3.5427052362778329E-2</v>
      </c>
      <c r="K31" s="4" t="s">
        <v>115</v>
      </c>
      <c r="L31" s="4">
        <v>0</v>
      </c>
      <c r="M31" s="4">
        <v>0</v>
      </c>
    </row>
    <row r="32" spans="1:13" x14ac:dyDescent="0.25">
      <c r="A32" s="3" t="s">
        <v>118</v>
      </c>
      <c r="B32" s="4">
        <v>0</v>
      </c>
      <c r="C32" s="4">
        <v>0</v>
      </c>
      <c r="D32" s="4">
        <v>0</v>
      </c>
      <c r="E32" s="4">
        <v>0</v>
      </c>
      <c r="F32" s="4">
        <v>0</v>
      </c>
      <c r="G32" s="4">
        <v>0</v>
      </c>
      <c r="H32" s="4">
        <f t="shared" si="0"/>
        <v>0</v>
      </c>
      <c r="I32" s="4">
        <f t="shared" si="1"/>
        <v>0</v>
      </c>
      <c r="J32" s="4" t="e">
        <f t="shared" si="2"/>
        <v>#DIV/0!</v>
      </c>
      <c r="K32" s="4" t="s">
        <v>117</v>
      </c>
      <c r="L32" s="4">
        <v>0</v>
      </c>
      <c r="M32" s="4">
        <v>0</v>
      </c>
    </row>
    <row r="33" spans="1:13" x14ac:dyDescent="0.25">
      <c r="A33" s="3" t="s">
        <v>120</v>
      </c>
      <c r="B33" s="4">
        <v>0.121937</v>
      </c>
      <c r="C33" s="4">
        <v>3.3648600000000001E-2</v>
      </c>
      <c r="D33" s="4">
        <v>0.103501</v>
      </c>
      <c r="E33" s="4">
        <v>0.10817499999999999</v>
      </c>
      <c r="F33" s="4">
        <v>0.238705</v>
      </c>
      <c r="G33" s="4">
        <v>0.102077</v>
      </c>
      <c r="H33" s="4">
        <f t="shared" si="0"/>
        <v>8.63622E-2</v>
      </c>
      <c r="I33" s="4">
        <f t="shared" si="1"/>
        <v>0.1496523333333333</v>
      </c>
      <c r="J33" s="4">
        <f t="shared" si="2"/>
        <v>0.46661965382837833</v>
      </c>
      <c r="K33" s="4" t="s">
        <v>119</v>
      </c>
      <c r="L33" s="4">
        <v>2.09863</v>
      </c>
      <c r="M33" s="4">
        <v>2.2239499999999999</v>
      </c>
    </row>
    <row r="34" spans="1:13" x14ac:dyDescent="0.25">
      <c r="A34" s="3" t="s">
        <v>122</v>
      </c>
      <c r="B34" s="4">
        <v>4.9368600000000002</v>
      </c>
      <c r="C34" s="4">
        <v>5.7633099999999997</v>
      </c>
      <c r="D34" s="4">
        <v>5.9138500000000001</v>
      </c>
      <c r="E34" s="4">
        <v>6.4221899999999996</v>
      </c>
      <c r="F34" s="4">
        <v>8.96373</v>
      </c>
      <c r="G34" s="4">
        <v>7.0394699999999997</v>
      </c>
      <c r="H34" s="4">
        <f t="shared" ref="H34:H65" si="3">AVERAGE(B34,C34,D34)</f>
        <v>5.538006666666667</v>
      </c>
      <c r="I34" s="4">
        <f t="shared" ref="I34:I65" si="4">AVERAGE(E34,F34,G34)</f>
        <v>7.4751300000000001</v>
      </c>
      <c r="J34" s="4">
        <f t="shared" si="2"/>
        <v>9.4047293645067476E-2</v>
      </c>
      <c r="K34" s="4" t="s">
        <v>121</v>
      </c>
      <c r="L34" s="4">
        <v>2.7357499999999999</v>
      </c>
      <c r="M34" s="4">
        <v>2.6768800000000001</v>
      </c>
    </row>
    <row r="35" spans="1:13" x14ac:dyDescent="0.25">
      <c r="A35" s="3" t="s">
        <v>124</v>
      </c>
      <c r="B35" s="4">
        <v>12.1212</v>
      </c>
      <c r="C35" s="4">
        <v>11.038399999999999</v>
      </c>
      <c r="D35" s="4">
        <v>3.93208</v>
      </c>
      <c r="E35" s="4">
        <v>10.6031</v>
      </c>
      <c r="F35" s="4">
        <v>3.0922299999999998</v>
      </c>
      <c r="G35" s="4">
        <v>3.2367400000000002</v>
      </c>
      <c r="H35" s="4">
        <f t="shared" si="3"/>
        <v>9.0305599999999995</v>
      </c>
      <c r="I35" s="4">
        <f t="shared" si="4"/>
        <v>5.6440233333333332</v>
      </c>
      <c r="J35" s="4">
        <f t="shared" si="2"/>
        <v>0.27760335868127484</v>
      </c>
      <c r="K35" s="4" t="s">
        <v>123</v>
      </c>
      <c r="L35" s="4">
        <v>3.9316599999999999</v>
      </c>
      <c r="M35" s="4">
        <v>12.783799999999999</v>
      </c>
    </row>
    <row r="36" spans="1:13" x14ac:dyDescent="0.25">
      <c r="A36" s="3" t="s">
        <v>126</v>
      </c>
      <c r="B36" s="4">
        <v>3.3031799999999998</v>
      </c>
      <c r="C36" s="4">
        <v>4.53132</v>
      </c>
      <c r="D36" s="4">
        <v>4.0922599999999996</v>
      </c>
      <c r="E36" s="4">
        <v>3.3420800000000002</v>
      </c>
      <c r="F36" s="4">
        <v>6.0190799999999998</v>
      </c>
      <c r="G36" s="4">
        <v>4.67638</v>
      </c>
      <c r="H36" s="4">
        <f t="shared" si="3"/>
        <v>3.9755866666666666</v>
      </c>
      <c r="I36" s="4">
        <f t="shared" si="4"/>
        <v>4.6791799999999997</v>
      </c>
      <c r="J36" s="4">
        <f t="shared" si="2"/>
        <v>0.23776288325059003</v>
      </c>
      <c r="K36" s="4" t="s">
        <v>125</v>
      </c>
      <c r="L36" s="4">
        <v>1.3053399999999999</v>
      </c>
      <c r="M36" s="4">
        <v>1.95581</v>
      </c>
    </row>
    <row r="37" spans="1:13" s="2" customFormat="1" x14ac:dyDescent="0.25">
      <c r="A37" s="3" t="s">
        <v>128</v>
      </c>
      <c r="B37" s="3">
        <v>9.6496499999999994</v>
      </c>
      <c r="C37" s="3">
        <v>10.2021</v>
      </c>
      <c r="D37" s="3">
        <v>12.1602</v>
      </c>
      <c r="E37" s="3">
        <v>8.9931699999999992</v>
      </c>
      <c r="F37" s="3">
        <v>9.9125999999999994</v>
      </c>
      <c r="G37" s="3">
        <v>9.7613900000000005</v>
      </c>
      <c r="H37" s="3">
        <f t="shared" si="3"/>
        <v>10.67065</v>
      </c>
      <c r="I37" s="3">
        <f t="shared" si="4"/>
        <v>9.5557199999999991</v>
      </c>
      <c r="J37" s="3">
        <f t="shared" si="2"/>
        <v>0.22872932401458457</v>
      </c>
      <c r="K37" s="3" t="s">
        <v>127</v>
      </c>
      <c r="L37" s="3">
        <v>9.2592800000000004</v>
      </c>
      <c r="M37" s="3">
        <v>8.8291500000000003</v>
      </c>
    </row>
    <row r="38" spans="1:13" x14ac:dyDescent="0.25">
      <c r="A38" s="3" t="s">
        <v>130</v>
      </c>
      <c r="B38" s="4">
        <v>16.067299999999999</v>
      </c>
      <c r="C38" s="4">
        <v>16.225999999999999</v>
      </c>
      <c r="D38" s="4">
        <v>12.684100000000001</v>
      </c>
      <c r="E38" s="4">
        <v>15.2836</v>
      </c>
      <c r="F38" s="4">
        <v>16.564499999999999</v>
      </c>
      <c r="G38" s="4">
        <v>16.340399999999999</v>
      </c>
      <c r="H38" s="4">
        <f t="shared" si="3"/>
        <v>14.992466666666667</v>
      </c>
      <c r="I38" s="4">
        <f t="shared" si="4"/>
        <v>16.062833333333334</v>
      </c>
      <c r="J38" s="4">
        <f t="shared" si="2"/>
        <v>0.50622935330494623</v>
      </c>
      <c r="K38" s="4" t="s">
        <v>129</v>
      </c>
      <c r="L38" s="4">
        <v>15.101000000000001</v>
      </c>
      <c r="M38" s="4">
        <v>16.897099999999998</v>
      </c>
    </row>
    <row r="39" spans="1:13" x14ac:dyDescent="0.25">
      <c r="A39" s="3" t="s">
        <v>132</v>
      </c>
      <c r="B39" s="4">
        <v>3.0250900000000001</v>
      </c>
      <c r="C39" s="4">
        <v>4.7146100000000004</v>
      </c>
      <c r="D39" s="4">
        <v>3.69557</v>
      </c>
      <c r="E39" s="4">
        <v>3.2320899999999999</v>
      </c>
      <c r="F39" s="4">
        <v>4.14093</v>
      </c>
      <c r="G39" s="4">
        <v>3.6668500000000002</v>
      </c>
      <c r="H39" s="4">
        <f t="shared" si="3"/>
        <v>3.8117566666666671</v>
      </c>
      <c r="I39" s="4">
        <f t="shared" si="4"/>
        <v>3.679956666666667</v>
      </c>
      <c r="J39" s="4">
        <f t="shared" si="2"/>
        <v>0.62610622698660956</v>
      </c>
      <c r="K39" s="4" t="s">
        <v>131</v>
      </c>
      <c r="L39" s="4">
        <v>2.8419300000000001</v>
      </c>
      <c r="M39" s="4">
        <v>4.7618299999999998</v>
      </c>
    </row>
    <row r="40" spans="1:13" x14ac:dyDescent="0.25">
      <c r="A40" s="3" t="s">
        <v>134</v>
      </c>
      <c r="B40" s="4">
        <v>3.9126400000000001</v>
      </c>
      <c r="C40" s="4">
        <v>4.8247799999999996</v>
      </c>
      <c r="D40" s="4">
        <v>5.9995200000000004</v>
      </c>
      <c r="E40" s="4">
        <v>4.32728</v>
      </c>
      <c r="F40" s="4">
        <v>5.9730499999999997</v>
      </c>
      <c r="G40" s="4">
        <v>5.8284799999999999</v>
      </c>
      <c r="H40" s="4">
        <f t="shared" si="3"/>
        <v>4.9123133333333335</v>
      </c>
      <c r="I40" s="4">
        <f t="shared" si="4"/>
        <v>5.376269999999999</v>
      </c>
      <c r="J40" s="4">
        <f t="shared" si="2"/>
        <v>0.34813389428283203</v>
      </c>
      <c r="K40" s="4" t="s">
        <v>133</v>
      </c>
      <c r="L40" s="4">
        <v>4.69109</v>
      </c>
      <c r="M40" s="4">
        <v>4.7508600000000003</v>
      </c>
    </row>
    <row r="41" spans="1:13" x14ac:dyDescent="0.25">
      <c r="A41" s="3" t="s">
        <v>136</v>
      </c>
      <c r="B41" s="4">
        <v>1.2881499999999999</v>
      </c>
      <c r="C41" s="4">
        <v>2.1838099999999998</v>
      </c>
      <c r="D41" s="4">
        <v>2.9369000000000001</v>
      </c>
      <c r="E41" s="4">
        <v>1.9865699999999999</v>
      </c>
      <c r="F41" s="4">
        <v>3.2174499999999999</v>
      </c>
      <c r="G41" s="4">
        <v>3.2196699999999998</v>
      </c>
      <c r="H41" s="4">
        <f t="shared" si="3"/>
        <v>2.1362866666666664</v>
      </c>
      <c r="I41" s="4">
        <f t="shared" si="4"/>
        <v>2.8078966666666667</v>
      </c>
      <c r="J41" s="4">
        <f t="shared" si="2"/>
        <v>9.0579456397325786E-2</v>
      </c>
      <c r="K41" s="4" t="s">
        <v>135</v>
      </c>
      <c r="L41" s="4">
        <v>1.76328</v>
      </c>
      <c r="M41" s="4">
        <v>0.61470400000000003</v>
      </c>
    </row>
    <row r="42" spans="1:13" x14ac:dyDescent="0.25">
      <c r="A42" s="3" t="s">
        <v>138</v>
      </c>
      <c r="B42" s="4">
        <v>13.235900000000001</v>
      </c>
      <c r="C42" s="4">
        <v>14.1059</v>
      </c>
      <c r="D42" s="4">
        <v>12.0726</v>
      </c>
      <c r="E42" s="4">
        <v>14.031499999999999</v>
      </c>
      <c r="F42" s="4">
        <v>10.7118</v>
      </c>
      <c r="G42" s="4">
        <v>11.5738</v>
      </c>
      <c r="H42" s="4">
        <f t="shared" si="3"/>
        <v>13.138133333333334</v>
      </c>
      <c r="I42" s="4">
        <f t="shared" si="4"/>
        <v>12.105699999999999</v>
      </c>
      <c r="J42" s="4">
        <f t="shared" si="2"/>
        <v>0.49221237665577622</v>
      </c>
      <c r="K42" s="4" t="s">
        <v>137</v>
      </c>
      <c r="L42" s="4">
        <v>12.295999999999999</v>
      </c>
      <c r="M42" s="4">
        <v>13.127700000000001</v>
      </c>
    </row>
    <row r="43" spans="1:13" x14ac:dyDescent="0.25">
      <c r="A43" s="3" t="s">
        <v>140</v>
      </c>
      <c r="B43" s="4">
        <v>1.8952599999999999</v>
      </c>
      <c r="C43" s="4">
        <v>2.7681200000000001</v>
      </c>
      <c r="D43" s="4">
        <v>3.8986399999999999</v>
      </c>
      <c r="E43" s="4">
        <v>2.4423499999999998</v>
      </c>
      <c r="F43" s="4">
        <v>3.6884999999999999</v>
      </c>
      <c r="G43" s="4">
        <v>2.5867200000000001</v>
      </c>
      <c r="H43" s="4">
        <f t="shared" si="3"/>
        <v>2.8540066666666668</v>
      </c>
      <c r="I43" s="4">
        <f t="shared" si="4"/>
        <v>2.9058566666666668</v>
      </c>
      <c r="J43" s="4">
        <f t="shared" si="2"/>
        <v>0.9469659763846493</v>
      </c>
      <c r="K43" s="4" t="s">
        <v>139</v>
      </c>
      <c r="L43" s="4">
        <v>0.89849000000000001</v>
      </c>
      <c r="M43" s="4">
        <v>1.4613799999999999</v>
      </c>
    </row>
    <row r="44" spans="1:13" x14ac:dyDescent="0.25">
      <c r="A44" s="3" t="s">
        <v>142</v>
      </c>
      <c r="B44" s="4">
        <v>8.9350999999999996E-3</v>
      </c>
      <c r="C44" s="4">
        <v>6.4812400000000006E-2</v>
      </c>
      <c r="D44" s="4">
        <v>0.14502699999999999</v>
      </c>
      <c r="E44" s="4">
        <v>7.0764099999999996E-2</v>
      </c>
      <c r="F44" s="4">
        <v>1.266</v>
      </c>
      <c r="G44" s="4">
        <v>0.73191099999999998</v>
      </c>
      <c r="H44" s="4">
        <f t="shared" si="3"/>
        <v>7.2924833333333328E-2</v>
      </c>
      <c r="I44" s="4">
        <f t="shared" si="4"/>
        <v>0.6895583666666667</v>
      </c>
      <c r="J44" s="4">
        <f t="shared" si="2"/>
        <v>0.20195576745364086</v>
      </c>
      <c r="K44" s="4" t="s">
        <v>141</v>
      </c>
      <c r="L44" s="4">
        <v>0.123292</v>
      </c>
      <c r="M44" s="4">
        <v>0.20905499999999999</v>
      </c>
    </row>
    <row r="45" spans="1:13" x14ac:dyDescent="0.25">
      <c r="A45" s="3" t="s">
        <v>144</v>
      </c>
      <c r="B45" s="4">
        <v>1.7745299999999999E-2</v>
      </c>
      <c r="C45" s="4">
        <v>7.7231300000000003E-2</v>
      </c>
      <c r="D45" s="4">
        <v>0.14547399999999999</v>
      </c>
      <c r="E45" s="4">
        <v>4.1334999999999997E-2</v>
      </c>
      <c r="F45" s="4">
        <v>0.12698499999999999</v>
      </c>
      <c r="G45" s="4">
        <v>0.119884</v>
      </c>
      <c r="H45" s="4">
        <f t="shared" si="3"/>
        <v>8.0150199999999991E-2</v>
      </c>
      <c r="I45" s="4">
        <f t="shared" si="4"/>
        <v>9.6067999999999987E-2</v>
      </c>
      <c r="J45" s="4">
        <f t="shared" si="2"/>
        <v>0.54593119443756155</v>
      </c>
      <c r="K45" s="4" t="s">
        <v>143</v>
      </c>
      <c r="L45" s="4">
        <v>0</v>
      </c>
      <c r="M45" s="4">
        <v>0</v>
      </c>
    </row>
    <row r="46" spans="1:13" x14ac:dyDescent="0.25">
      <c r="A46" s="3" t="s">
        <v>146</v>
      </c>
      <c r="B46" s="4">
        <v>2.2295499999999999E-2</v>
      </c>
      <c r="C46" s="4">
        <v>5.3908300000000001E-3</v>
      </c>
      <c r="D46" s="4">
        <v>3.1930899999999998E-2</v>
      </c>
      <c r="E46" s="4">
        <v>5.1934099999999999E-3</v>
      </c>
      <c r="F46" s="4">
        <v>1.0636400000000001E-2</v>
      </c>
      <c r="G46" s="4">
        <v>3.2948999999999999E-2</v>
      </c>
      <c r="H46" s="4">
        <f t="shared" si="3"/>
        <v>1.9872409999999997E-2</v>
      </c>
      <c r="I46" s="4">
        <f t="shared" si="4"/>
        <v>1.6259603333333334E-2</v>
      </c>
      <c r="J46" s="4">
        <f t="shared" si="2"/>
        <v>0.65075530002561988</v>
      </c>
      <c r="K46" s="4" t="s">
        <v>145</v>
      </c>
      <c r="L46" s="4">
        <v>0</v>
      </c>
      <c r="M46" s="4">
        <v>0</v>
      </c>
    </row>
    <row r="47" spans="1:13" x14ac:dyDescent="0.25">
      <c r="A47" s="3" t="s">
        <v>148</v>
      </c>
      <c r="B47" s="4">
        <v>0.31560199999999999</v>
      </c>
      <c r="C47" s="4">
        <v>7.1497199999999997E-2</v>
      </c>
      <c r="D47" s="4">
        <v>8.4240499999999996E-2</v>
      </c>
      <c r="E47" s="4">
        <v>0.27237299999999998</v>
      </c>
      <c r="F47" s="4">
        <v>0.12372</v>
      </c>
      <c r="G47" s="4">
        <v>3.7254299999999997E-2</v>
      </c>
      <c r="H47" s="4">
        <f t="shared" si="3"/>
        <v>0.15711323333333332</v>
      </c>
      <c r="I47" s="4">
        <f t="shared" si="4"/>
        <v>0.1444491</v>
      </c>
      <c r="J47" s="4">
        <f t="shared" si="2"/>
        <v>0.73407175182092366</v>
      </c>
      <c r="K47" s="4" t="s">
        <v>147</v>
      </c>
      <c r="L47" s="4">
        <v>0</v>
      </c>
      <c r="M47" s="4">
        <v>0.24907599999999999</v>
      </c>
    </row>
    <row r="48" spans="1:13" x14ac:dyDescent="0.25">
      <c r="A48" s="3" t="s">
        <v>150</v>
      </c>
      <c r="B48" s="4">
        <v>4.7822699999999996</v>
      </c>
      <c r="C48" s="4">
        <v>7.1380400000000002</v>
      </c>
      <c r="D48" s="4">
        <v>6.0695399999999999</v>
      </c>
      <c r="E48" s="4">
        <v>5.4351000000000003</v>
      </c>
      <c r="F48" s="4">
        <v>0</v>
      </c>
      <c r="G48" s="4">
        <v>8.2153600000000004</v>
      </c>
      <c r="H48" s="4">
        <f t="shared" si="3"/>
        <v>5.9966166666666672</v>
      </c>
      <c r="I48" s="4">
        <f t="shared" si="4"/>
        <v>4.5501533333333333</v>
      </c>
      <c r="J48" s="4">
        <f t="shared" si="2"/>
        <v>0.66515600773275474</v>
      </c>
      <c r="K48" s="4" t="s">
        <v>149</v>
      </c>
      <c r="L48" s="4">
        <v>2.47838</v>
      </c>
      <c r="M48" s="4">
        <v>7.9485099999999997</v>
      </c>
    </row>
    <row r="49" spans="1:13" x14ac:dyDescent="0.25">
      <c r="A49" s="3" t="s">
        <v>152</v>
      </c>
      <c r="B49" s="4">
        <v>206.047</v>
      </c>
      <c r="C49" s="4">
        <v>221.28</v>
      </c>
      <c r="D49" s="4">
        <v>243.98699999999999</v>
      </c>
      <c r="E49" s="4">
        <v>218.94</v>
      </c>
      <c r="F49" s="4">
        <v>308.40499999999997</v>
      </c>
      <c r="G49" s="4">
        <v>303.62299999999999</v>
      </c>
      <c r="H49" s="4">
        <f t="shared" si="3"/>
        <v>223.77133333333333</v>
      </c>
      <c r="I49" s="4">
        <f t="shared" si="4"/>
        <v>276.98933333333338</v>
      </c>
      <c r="J49" s="4">
        <f t="shared" si="2"/>
        <v>0.13339399860133017</v>
      </c>
      <c r="K49" s="4" t="s">
        <v>151</v>
      </c>
      <c r="L49" s="4">
        <v>102.79</v>
      </c>
      <c r="M49" s="4">
        <v>121.744</v>
      </c>
    </row>
    <row r="50" spans="1:13" x14ac:dyDescent="0.25">
      <c r="A50" s="3" t="s">
        <v>153</v>
      </c>
      <c r="B50" s="4">
        <v>2.6696299999999999E-2</v>
      </c>
      <c r="C50" s="4">
        <v>0.32122299999999998</v>
      </c>
      <c r="D50" s="4">
        <v>0.49148500000000001</v>
      </c>
      <c r="E50" s="4">
        <v>0.41801700000000003</v>
      </c>
      <c r="F50" s="4">
        <v>0.82220400000000005</v>
      </c>
      <c r="G50" s="4">
        <v>0.72399000000000002</v>
      </c>
      <c r="H50" s="4">
        <f t="shared" si="3"/>
        <v>0.27980143333333335</v>
      </c>
      <c r="I50" s="4">
        <f t="shared" si="4"/>
        <v>0.65473700000000001</v>
      </c>
      <c r="J50" s="4">
        <f t="shared" si="2"/>
        <v>4.0593200386892708E-2</v>
      </c>
      <c r="K50" s="4"/>
      <c r="L50" s="4"/>
      <c r="M50" s="4"/>
    </row>
    <row r="51" spans="1:13" x14ac:dyDescent="0.25">
      <c r="A51" s="3" t="s">
        <v>155</v>
      </c>
      <c r="B51" s="4">
        <v>5.5646099999999997E-2</v>
      </c>
      <c r="C51" s="4">
        <v>6.4679899999999999E-2</v>
      </c>
      <c r="D51" s="4">
        <v>6.3830499999999998E-2</v>
      </c>
      <c r="E51" s="4">
        <v>3.8332600000000001E-2</v>
      </c>
      <c r="F51" s="4">
        <v>4.5577399999999997E-2</v>
      </c>
      <c r="G51" s="4">
        <v>4.7770899999999998E-2</v>
      </c>
      <c r="H51" s="4">
        <f t="shared" si="3"/>
        <v>6.1385500000000003E-2</v>
      </c>
      <c r="I51" s="4">
        <f t="shared" si="4"/>
        <v>4.3893633333333328E-2</v>
      </c>
      <c r="J51" s="4">
        <f t="shared" si="2"/>
        <v>2.5381638826313712E-3</v>
      </c>
      <c r="K51" s="4" t="s">
        <v>154</v>
      </c>
      <c r="L51" s="4">
        <v>0.78639800000000004</v>
      </c>
      <c r="M51" s="4">
        <v>0.95610499999999998</v>
      </c>
    </row>
    <row r="52" spans="1:13" x14ac:dyDescent="0.25">
      <c r="A52" s="3" t="s">
        <v>157</v>
      </c>
      <c r="B52" s="4">
        <v>0</v>
      </c>
      <c r="C52" s="4">
        <v>0</v>
      </c>
      <c r="D52" s="4">
        <v>0</v>
      </c>
      <c r="E52" s="4">
        <v>0</v>
      </c>
      <c r="F52" s="4">
        <v>0</v>
      </c>
      <c r="G52" s="4">
        <v>0</v>
      </c>
      <c r="H52" s="4">
        <f t="shared" si="3"/>
        <v>0</v>
      </c>
      <c r="I52" s="4">
        <f t="shared" si="4"/>
        <v>0</v>
      </c>
      <c r="J52" s="4" t="e">
        <f t="shared" si="2"/>
        <v>#DIV/0!</v>
      </c>
      <c r="K52" s="4" t="s">
        <v>156</v>
      </c>
      <c r="L52" s="4">
        <v>0</v>
      </c>
      <c r="M52" s="4">
        <v>0</v>
      </c>
    </row>
    <row r="53" spans="1:13" x14ac:dyDescent="0.25">
      <c r="A53" s="3" t="s">
        <v>159</v>
      </c>
      <c r="B53" s="4">
        <v>10.086600000000001</v>
      </c>
      <c r="C53" s="4">
        <v>8.4931599999999996</v>
      </c>
      <c r="D53" s="4">
        <v>10.392200000000001</v>
      </c>
      <c r="E53" s="4">
        <v>12.200900000000001</v>
      </c>
      <c r="F53" s="4">
        <v>8.6317799999999991</v>
      </c>
      <c r="G53" s="4">
        <v>9.8789300000000004</v>
      </c>
      <c r="H53" s="4">
        <f t="shared" si="3"/>
        <v>9.6573200000000003</v>
      </c>
      <c r="I53" s="4">
        <f t="shared" si="4"/>
        <v>10.237203333333333</v>
      </c>
      <c r="J53" s="4">
        <f t="shared" si="2"/>
        <v>0.5392973358139197</v>
      </c>
      <c r="K53" s="4" t="s">
        <v>158</v>
      </c>
      <c r="L53" s="4">
        <v>3.6144699999999998</v>
      </c>
      <c r="M53" s="4">
        <v>4.2568599999999996</v>
      </c>
    </row>
    <row r="54" spans="1:13" x14ac:dyDescent="0.25">
      <c r="A54" s="3" t="s">
        <v>161</v>
      </c>
      <c r="B54" s="4">
        <v>0.59029600000000004</v>
      </c>
      <c r="C54" s="4">
        <v>0.64986500000000003</v>
      </c>
      <c r="D54" s="4">
        <v>0.57283799999999996</v>
      </c>
      <c r="E54" s="4">
        <v>1.84894</v>
      </c>
      <c r="F54" s="4">
        <v>1.3960600000000001</v>
      </c>
      <c r="G54" s="4">
        <v>1.0503899999999999</v>
      </c>
      <c r="H54" s="4">
        <f t="shared" si="3"/>
        <v>0.60433300000000001</v>
      </c>
      <c r="I54" s="4">
        <f t="shared" si="4"/>
        <v>1.4317966666666668</v>
      </c>
      <c r="J54" s="4">
        <f t="shared" si="2"/>
        <v>6.884352757786516E-2</v>
      </c>
      <c r="K54" s="4" t="s">
        <v>160</v>
      </c>
      <c r="L54" s="4">
        <v>1.4462699999999999</v>
      </c>
      <c r="M54" s="4">
        <v>1.8163899999999999</v>
      </c>
    </row>
    <row r="55" spans="1:13" x14ac:dyDescent="0.25">
      <c r="A55" s="3" t="s">
        <v>163</v>
      </c>
      <c r="B55" s="4">
        <v>9.0178399999999992E-3</v>
      </c>
      <c r="C55" s="4">
        <v>7.7526000000000001E-3</v>
      </c>
      <c r="D55" s="4">
        <v>2.009E-2</v>
      </c>
      <c r="E55" s="4">
        <v>7.4686900000000001E-3</v>
      </c>
      <c r="F55" s="4">
        <v>7.6481500000000003E-3</v>
      </c>
      <c r="G55" s="4">
        <v>7.61534E-3</v>
      </c>
      <c r="H55" s="4">
        <f t="shared" si="3"/>
        <v>1.2286813333333332E-2</v>
      </c>
      <c r="I55" s="4">
        <f t="shared" si="4"/>
        <v>7.5773933333333323E-3</v>
      </c>
      <c r="J55" s="4">
        <f t="shared" si="2"/>
        <v>0.35112484966159907</v>
      </c>
      <c r="K55" s="4" t="s">
        <v>162</v>
      </c>
      <c r="L55" s="4">
        <v>0.76278500000000005</v>
      </c>
      <c r="M55" s="4">
        <v>1.3948199999999999</v>
      </c>
    </row>
    <row r="56" spans="1:13" x14ac:dyDescent="0.25">
      <c r="A56" s="3" t="s">
        <v>165</v>
      </c>
      <c r="B56" s="4">
        <v>0.103907</v>
      </c>
      <c r="C56" s="4">
        <v>6.5742800000000004E-2</v>
      </c>
      <c r="D56" s="4">
        <v>0.15356700000000001</v>
      </c>
      <c r="E56" s="4">
        <v>6.15268E-2</v>
      </c>
      <c r="F56" s="4">
        <v>5.7453999999999998E-2</v>
      </c>
      <c r="G56" s="4">
        <v>6.8885399999999999E-2</v>
      </c>
      <c r="H56" s="4">
        <f t="shared" si="3"/>
        <v>0.10773893333333334</v>
      </c>
      <c r="I56" s="4">
        <f t="shared" si="4"/>
        <v>6.2622066666666656E-2</v>
      </c>
      <c r="J56" s="4">
        <f t="shared" si="2"/>
        <v>0.17791402329347372</v>
      </c>
      <c r="K56" s="4" t="s">
        <v>164</v>
      </c>
      <c r="L56" s="4">
        <v>0</v>
      </c>
      <c r="M56" s="4">
        <v>0</v>
      </c>
    </row>
    <row r="57" spans="1:13" x14ac:dyDescent="0.25">
      <c r="A57" s="3" t="s">
        <v>167</v>
      </c>
      <c r="B57" s="4">
        <v>0</v>
      </c>
      <c r="C57" s="4">
        <v>0</v>
      </c>
      <c r="D57" s="4">
        <v>0</v>
      </c>
      <c r="E57" s="4">
        <v>0</v>
      </c>
      <c r="F57" s="4">
        <v>0</v>
      </c>
      <c r="G57" s="4">
        <v>0</v>
      </c>
      <c r="H57" s="4">
        <f t="shared" si="3"/>
        <v>0</v>
      </c>
      <c r="I57" s="4">
        <f t="shared" si="4"/>
        <v>0</v>
      </c>
      <c r="J57" s="4" t="e">
        <f t="shared" si="2"/>
        <v>#DIV/0!</v>
      </c>
      <c r="K57" s="4" t="s">
        <v>166</v>
      </c>
      <c r="L57" s="4">
        <v>0</v>
      </c>
      <c r="M57" s="4">
        <v>0</v>
      </c>
    </row>
    <row r="58" spans="1:13" x14ac:dyDescent="0.25">
      <c r="A58" s="3" t="s">
        <v>169</v>
      </c>
      <c r="B58" s="4">
        <v>1.0447100000000001E-2</v>
      </c>
      <c r="C58" s="4">
        <v>2.9766500000000001E-2</v>
      </c>
      <c r="D58" s="4">
        <v>0.108611</v>
      </c>
      <c r="E58" s="4">
        <v>0.18981600000000001</v>
      </c>
      <c r="F58" s="4">
        <v>4.3332500000000003E-2</v>
      </c>
      <c r="G58" s="4">
        <v>0.112909</v>
      </c>
      <c r="H58" s="4">
        <f t="shared" si="3"/>
        <v>4.9608199999999998E-2</v>
      </c>
      <c r="I58" s="4">
        <f t="shared" si="4"/>
        <v>0.11535250000000001</v>
      </c>
      <c r="J58" s="4">
        <f t="shared" si="2"/>
        <v>0.36713792233453024</v>
      </c>
      <c r="K58" s="4" t="s">
        <v>168</v>
      </c>
      <c r="L58" s="4">
        <v>1.1513900000000001E-2</v>
      </c>
      <c r="M58" s="4">
        <v>4.69469E-2</v>
      </c>
    </row>
    <row r="59" spans="1:13" x14ac:dyDescent="0.25">
      <c r="A59" s="3" t="s">
        <v>171</v>
      </c>
      <c r="B59" s="4">
        <v>2.1394300000000002E-2</v>
      </c>
      <c r="C59" s="4">
        <v>1.4324999999999999E-2</v>
      </c>
      <c r="D59" s="4">
        <v>6.2851499999999998E-3</v>
      </c>
      <c r="E59" s="4">
        <v>1.84005E-2</v>
      </c>
      <c r="F59" s="4">
        <v>2.1983099999999998E-2</v>
      </c>
      <c r="G59" s="4">
        <v>8.33858E-3</v>
      </c>
      <c r="H59" s="4">
        <f t="shared" si="3"/>
        <v>1.4001483333333333E-2</v>
      </c>
      <c r="I59" s="4">
        <f t="shared" si="4"/>
        <v>1.6240726666666667E-2</v>
      </c>
      <c r="J59" s="4">
        <f t="shared" si="2"/>
        <v>0.54236276565637231</v>
      </c>
      <c r="K59" s="4" t="s">
        <v>170</v>
      </c>
      <c r="L59" s="4">
        <v>0.38691199999999998</v>
      </c>
      <c r="M59" s="4">
        <v>0.23249800000000001</v>
      </c>
    </row>
    <row r="60" spans="1:13" x14ac:dyDescent="0.25">
      <c r="A60" s="3" t="s">
        <v>173</v>
      </c>
      <c r="B60" s="4">
        <v>6.1872099999999999E-2</v>
      </c>
      <c r="C60" s="4">
        <v>7.9786800000000001E-3</v>
      </c>
      <c r="D60" s="4">
        <v>8.7639899999999993E-3</v>
      </c>
      <c r="E60" s="4">
        <v>1.1401E-2</v>
      </c>
      <c r="F60" s="4">
        <v>9.8389800000000006E-3</v>
      </c>
      <c r="G60" s="4">
        <v>1.6360900000000001E-2</v>
      </c>
      <c r="H60" s="4">
        <f t="shared" si="3"/>
        <v>2.6204923333333335E-2</v>
      </c>
      <c r="I60" s="4">
        <f t="shared" si="4"/>
        <v>1.2533626666666667E-2</v>
      </c>
      <c r="J60" s="4">
        <f t="shared" si="2"/>
        <v>0.53636689288213513</v>
      </c>
      <c r="K60" s="4" t="s">
        <v>172</v>
      </c>
      <c r="L60" s="4">
        <v>2.8488699999999999E-2</v>
      </c>
      <c r="M60" s="4">
        <v>2.72769E-2</v>
      </c>
    </row>
    <row r="61" spans="1:13" x14ac:dyDescent="0.25">
      <c r="A61" s="3" t="s">
        <v>174</v>
      </c>
      <c r="B61" s="4">
        <v>0</v>
      </c>
      <c r="C61" s="4">
        <v>0</v>
      </c>
      <c r="D61" s="4">
        <v>0</v>
      </c>
      <c r="E61" s="4">
        <v>0</v>
      </c>
      <c r="F61" s="4">
        <v>0</v>
      </c>
      <c r="G61" s="4">
        <v>0</v>
      </c>
      <c r="H61" s="4">
        <f t="shared" si="3"/>
        <v>0</v>
      </c>
      <c r="I61" s="4">
        <f t="shared" si="4"/>
        <v>0</v>
      </c>
      <c r="J61" s="4" t="e">
        <f t="shared" si="2"/>
        <v>#DIV/0!</v>
      </c>
      <c r="K61" s="4"/>
      <c r="L61" s="4"/>
      <c r="M61" s="4"/>
    </row>
    <row r="62" spans="1:13" x14ac:dyDescent="0.25">
      <c r="A62" s="3" t="s">
        <v>175</v>
      </c>
      <c r="B62" s="4">
        <v>0.12354800000000001</v>
      </c>
      <c r="C62" s="4">
        <v>0.26724700000000001</v>
      </c>
      <c r="D62" s="4">
        <v>0.56545699999999999</v>
      </c>
      <c r="E62" s="4">
        <v>0.46522000000000002</v>
      </c>
      <c r="F62" s="4">
        <v>0.232126</v>
      </c>
      <c r="G62" s="4">
        <v>0.60683500000000001</v>
      </c>
      <c r="H62" s="4">
        <f t="shared" si="3"/>
        <v>0.31875066666666668</v>
      </c>
      <c r="I62" s="4">
        <f t="shared" si="4"/>
        <v>0.43472700000000003</v>
      </c>
      <c r="J62" s="4">
        <f t="shared" si="2"/>
        <v>0.41935665656493037</v>
      </c>
      <c r="K62" s="4"/>
      <c r="L62" s="4"/>
      <c r="M62" s="4"/>
    </row>
    <row r="63" spans="1:13" x14ac:dyDescent="0.25">
      <c r="A63" s="3" t="s">
        <v>177</v>
      </c>
      <c r="B63" s="4">
        <v>4.7382099999999996</v>
      </c>
      <c r="C63" s="4">
        <v>6.6405500000000002</v>
      </c>
      <c r="D63" s="4">
        <v>6.7661499999999997</v>
      </c>
      <c r="E63" s="4">
        <v>4.6631400000000003</v>
      </c>
      <c r="F63" s="4">
        <v>9.7279499999999999</v>
      </c>
      <c r="G63" s="4">
        <v>6.4482600000000003</v>
      </c>
      <c r="H63" s="4">
        <f t="shared" si="3"/>
        <v>6.0483033333333331</v>
      </c>
      <c r="I63" s="4">
        <f t="shared" si="4"/>
        <v>6.9464499999999996</v>
      </c>
      <c r="J63" s="4">
        <f t="shared" si="2"/>
        <v>0.4989304399256147</v>
      </c>
      <c r="K63" s="4" t="s">
        <v>176</v>
      </c>
      <c r="L63" s="4">
        <v>2.3084099999999999</v>
      </c>
      <c r="M63" s="4">
        <v>2.67313</v>
      </c>
    </row>
    <row r="64" spans="1:13" x14ac:dyDescent="0.25">
      <c r="A64" s="3" t="s">
        <v>179</v>
      </c>
      <c r="B64" s="4">
        <v>0</v>
      </c>
      <c r="C64" s="4">
        <v>0</v>
      </c>
      <c r="D64" s="4">
        <v>0</v>
      </c>
      <c r="E64" s="4">
        <v>0</v>
      </c>
      <c r="F64" s="4">
        <v>0</v>
      </c>
      <c r="G64" s="4">
        <v>0</v>
      </c>
      <c r="H64" s="4">
        <f t="shared" si="3"/>
        <v>0</v>
      </c>
      <c r="I64" s="4">
        <f t="shared" si="4"/>
        <v>0</v>
      </c>
      <c r="J64" s="4" t="e">
        <f t="shared" si="2"/>
        <v>#DIV/0!</v>
      </c>
      <c r="K64" s="4" t="s">
        <v>178</v>
      </c>
      <c r="L64" s="4">
        <v>6.9802099999999996</v>
      </c>
      <c r="M64" s="4">
        <v>8.7538999999999998</v>
      </c>
    </row>
    <row r="65" spans="1:13" x14ac:dyDescent="0.25">
      <c r="A65" s="3" t="s">
        <v>181</v>
      </c>
      <c r="B65" s="4">
        <v>25.184699999999999</v>
      </c>
      <c r="C65" s="4">
        <v>23.3552</v>
      </c>
      <c r="D65" s="4">
        <v>25.328800000000001</v>
      </c>
      <c r="E65" s="4">
        <v>29.2012</v>
      </c>
      <c r="F65" s="4">
        <v>18.7483</v>
      </c>
      <c r="G65" s="4">
        <v>19.970300000000002</v>
      </c>
      <c r="H65" s="4">
        <f t="shared" si="3"/>
        <v>24.622900000000001</v>
      </c>
      <c r="I65" s="4">
        <f t="shared" si="4"/>
        <v>22.639933333333335</v>
      </c>
      <c r="J65" s="4">
        <f t="shared" si="2"/>
        <v>0.57745193642855774</v>
      </c>
      <c r="K65" s="4" t="s">
        <v>180</v>
      </c>
      <c r="L65" s="4">
        <v>82.966499999999996</v>
      </c>
      <c r="M65" s="4">
        <v>86.757599999999996</v>
      </c>
    </row>
    <row r="66" spans="1:13" x14ac:dyDescent="0.25">
      <c r="A66" s="3" t="s">
        <v>183</v>
      </c>
      <c r="B66" s="4">
        <v>12.216799999999999</v>
      </c>
      <c r="C66" s="4">
        <v>12.1568</v>
      </c>
      <c r="D66" s="4">
        <v>11.0467</v>
      </c>
      <c r="E66" s="4">
        <v>16.648299999999999</v>
      </c>
      <c r="F66" s="4">
        <v>16.2151</v>
      </c>
      <c r="G66" s="4">
        <v>17.296399999999998</v>
      </c>
      <c r="H66" s="4">
        <f t="shared" ref="H66:H86" si="5">AVERAGE(B66,C66,D66)</f>
        <v>11.806766666666666</v>
      </c>
      <c r="I66" s="4">
        <f t="shared" ref="I66:I86" si="6">AVERAGE(E66,F66,G66)</f>
        <v>16.719933333333334</v>
      </c>
      <c r="J66" s="4">
        <f t="shared" si="2"/>
        <v>1.8457151985456614E-2</v>
      </c>
      <c r="K66" s="4" t="s">
        <v>182</v>
      </c>
      <c r="L66" s="4">
        <v>61.563699999999997</v>
      </c>
      <c r="M66" s="4">
        <v>89.935500000000005</v>
      </c>
    </row>
    <row r="67" spans="1:13" x14ac:dyDescent="0.25">
      <c r="A67" s="3" t="s">
        <v>184</v>
      </c>
      <c r="B67" s="4">
        <v>1.1458899999999999E-2</v>
      </c>
      <c r="C67" s="4">
        <v>1.47768E-2</v>
      </c>
      <c r="D67" s="4">
        <v>1.8234500000000001E-2</v>
      </c>
      <c r="E67" s="4">
        <v>6.0501399999999997E-2</v>
      </c>
      <c r="F67" s="4">
        <v>7.6532799999999998E-2</v>
      </c>
      <c r="G67" s="4">
        <v>5.4835000000000002E-2</v>
      </c>
      <c r="H67" s="4">
        <f t="shared" si="5"/>
        <v>1.48234E-2</v>
      </c>
      <c r="I67" s="4">
        <f t="shared" si="6"/>
        <v>6.3956399999999997E-2</v>
      </c>
      <c r="J67" s="4">
        <f t="shared" ref="J67:J130" si="7">TTEST(B67:D67,E67:G67,2,1)</f>
        <v>2.1154433955502462E-2</v>
      </c>
      <c r="K67" s="4"/>
      <c r="L67" s="4"/>
      <c r="M67" s="4"/>
    </row>
    <row r="68" spans="1:13" x14ac:dyDescent="0.25">
      <c r="A68" s="3" t="s">
        <v>186</v>
      </c>
      <c r="B68" s="4">
        <v>9.4277300000000005E-3</v>
      </c>
      <c r="C68" s="4">
        <v>0</v>
      </c>
      <c r="D68" s="4">
        <v>0</v>
      </c>
      <c r="E68" s="4">
        <v>0</v>
      </c>
      <c r="F68" s="4">
        <v>0</v>
      </c>
      <c r="G68" s="4">
        <v>0</v>
      </c>
      <c r="H68" s="4">
        <f t="shared" si="5"/>
        <v>3.142576666666667E-3</v>
      </c>
      <c r="I68" s="4">
        <f t="shared" si="6"/>
        <v>0</v>
      </c>
      <c r="J68" s="4">
        <f t="shared" si="7"/>
        <v>0.42264973081037416</v>
      </c>
      <c r="K68" s="4" t="s">
        <v>185</v>
      </c>
      <c r="L68" s="4">
        <v>0</v>
      </c>
      <c r="M68" s="4">
        <v>0</v>
      </c>
    </row>
    <row r="69" spans="1:13" x14ac:dyDescent="0.25">
      <c r="A69" s="3" t="s">
        <v>188</v>
      </c>
      <c r="B69" s="4">
        <v>0</v>
      </c>
      <c r="C69" s="4">
        <v>0</v>
      </c>
      <c r="D69" s="4">
        <v>0</v>
      </c>
      <c r="E69" s="4">
        <v>0</v>
      </c>
      <c r="F69" s="4">
        <v>4.65943E-3</v>
      </c>
      <c r="G69" s="4">
        <v>0</v>
      </c>
      <c r="H69" s="4">
        <f t="shared" si="5"/>
        <v>0</v>
      </c>
      <c r="I69" s="4">
        <f t="shared" si="6"/>
        <v>1.5531433333333333E-3</v>
      </c>
      <c r="J69" s="4">
        <f t="shared" si="7"/>
        <v>0.42264973081037416</v>
      </c>
      <c r="K69" s="4" t="s">
        <v>187</v>
      </c>
      <c r="L69" s="4">
        <v>0</v>
      </c>
      <c r="M69" s="4">
        <v>0</v>
      </c>
    </row>
    <row r="70" spans="1:13" x14ac:dyDescent="0.25">
      <c r="A70" s="3" t="s">
        <v>190</v>
      </c>
      <c r="B70" s="4">
        <v>43.865900000000003</v>
      </c>
      <c r="C70" s="4">
        <v>54.9617</v>
      </c>
      <c r="D70" s="4">
        <v>59.061599999999999</v>
      </c>
      <c r="E70" s="4">
        <v>46.6601</v>
      </c>
      <c r="F70" s="4">
        <v>73.809299999999993</v>
      </c>
      <c r="G70" s="4">
        <v>73.392300000000006</v>
      </c>
      <c r="H70" s="4">
        <f t="shared" si="5"/>
        <v>52.629733333333341</v>
      </c>
      <c r="I70" s="4">
        <f t="shared" si="6"/>
        <v>64.620566666666662</v>
      </c>
      <c r="J70" s="4">
        <f t="shared" si="7"/>
        <v>0.12887656757758348</v>
      </c>
      <c r="K70" s="4" t="s">
        <v>189</v>
      </c>
      <c r="L70" s="4">
        <v>34.732999999999997</v>
      </c>
      <c r="M70" s="4">
        <v>32.063600000000001</v>
      </c>
    </row>
    <row r="71" spans="1:13" x14ac:dyDescent="0.25">
      <c r="A71" s="3" t="s">
        <v>192</v>
      </c>
      <c r="B71" s="4">
        <v>1.1010599999999999</v>
      </c>
      <c r="C71" s="4">
        <v>1.35006</v>
      </c>
      <c r="D71" s="4">
        <v>2.1267100000000001</v>
      </c>
      <c r="E71" s="4">
        <v>1.4096900000000001</v>
      </c>
      <c r="F71" s="4">
        <v>2.0312299999999999</v>
      </c>
      <c r="G71" s="4">
        <v>2.57029</v>
      </c>
      <c r="H71" s="4">
        <f t="shared" si="5"/>
        <v>1.5259433333333334</v>
      </c>
      <c r="I71" s="4">
        <f t="shared" si="6"/>
        <v>2.0037366666666667</v>
      </c>
      <c r="J71" s="4">
        <f t="shared" si="7"/>
        <v>4.8218098671192991E-2</v>
      </c>
      <c r="K71" s="4" t="s">
        <v>191</v>
      </c>
      <c r="L71" s="4">
        <v>14.035299999999999</v>
      </c>
      <c r="M71" s="4">
        <v>10.8041</v>
      </c>
    </row>
    <row r="72" spans="1:13" x14ac:dyDescent="0.25">
      <c r="A72" s="3" t="s">
        <v>193</v>
      </c>
      <c r="B72" s="4">
        <v>63.1068</v>
      </c>
      <c r="C72" s="4">
        <v>1.2809200000000001</v>
      </c>
      <c r="D72" s="4">
        <v>3.10772</v>
      </c>
      <c r="E72" s="4">
        <v>2.1961200000000001</v>
      </c>
      <c r="F72" s="4">
        <v>2.5701499999999999</v>
      </c>
      <c r="G72" s="4">
        <v>1.5733900000000001</v>
      </c>
      <c r="H72" s="4">
        <f t="shared" si="5"/>
        <v>22.498480000000001</v>
      </c>
      <c r="I72" s="4">
        <f t="shared" si="6"/>
        <v>2.1132200000000001</v>
      </c>
      <c r="J72" s="4">
        <f t="shared" si="7"/>
        <v>0.42064001730314327</v>
      </c>
      <c r="K72" s="4"/>
      <c r="L72" s="4"/>
      <c r="M72" s="4"/>
    </row>
    <row r="73" spans="1:13" x14ac:dyDescent="0.25">
      <c r="A73" s="3" t="s">
        <v>194</v>
      </c>
      <c r="B73" s="4">
        <v>0</v>
      </c>
      <c r="C73" s="4">
        <v>0</v>
      </c>
      <c r="D73" s="4">
        <v>0</v>
      </c>
      <c r="E73" s="4">
        <v>0</v>
      </c>
      <c r="F73" s="4">
        <v>0</v>
      </c>
      <c r="G73" s="4">
        <v>0</v>
      </c>
      <c r="H73" s="4">
        <f t="shared" si="5"/>
        <v>0</v>
      </c>
      <c r="I73" s="4">
        <f t="shared" si="6"/>
        <v>0</v>
      </c>
      <c r="J73" s="4" t="e">
        <f t="shared" si="7"/>
        <v>#DIV/0!</v>
      </c>
      <c r="K73" s="4"/>
      <c r="L73" s="4"/>
      <c r="M73" s="4"/>
    </row>
    <row r="74" spans="1:13" x14ac:dyDescent="0.25">
      <c r="A74" s="3" t="s">
        <v>196</v>
      </c>
      <c r="B74" s="4">
        <v>0.693438</v>
      </c>
      <c r="C74" s="4">
        <v>1.5184899999999999</v>
      </c>
      <c r="D74" s="4">
        <v>3.62269</v>
      </c>
      <c r="E74" s="4">
        <v>1.40802</v>
      </c>
      <c r="F74" s="4">
        <v>2.0972400000000002</v>
      </c>
      <c r="G74" s="4">
        <v>2.9058600000000001</v>
      </c>
      <c r="H74" s="4">
        <f t="shared" si="5"/>
        <v>1.9448726666666667</v>
      </c>
      <c r="I74" s="4">
        <f t="shared" si="6"/>
        <v>2.1370400000000003</v>
      </c>
      <c r="J74" s="4">
        <f t="shared" si="7"/>
        <v>0.71452854724582082</v>
      </c>
      <c r="K74" s="4" t="s">
        <v>195</v>
      </c>
      <c r="L74" s="4">
        <v>0</v>
      </c>
      <c r="M74" s="4">
        <v>0</v>
      </c>
    </row>
    <row r="75" spans="1:13" x14ac:dyDescent="0.25">
      <c r="A75" s="3" t="s">
        <v>21</v>
      </c>
      <c r="B75" s="4">
        <v>20.6812</v>
      </c>
      <c r="C75" s="4">
        <v>17.008500000000002</v>
      </c>
      <c r="D75" s="4">
        <v>17.941500000000001</v>
      </c>
      <c r="E75" s="4">
        <v>16.805900000000001</v>
      </c>
      <c r="F75" s="4">
        <v>17.979099999999999</v>
      </c>
      <c r="G75" s="4">
        <v>17.828900000000001</v>
      </c>
      <c r="H75" s="4">
        <f t="shared" si="5"/>
        <v>18.543733333333336</v>
      </c>
      <c r="I75" s="4">
        <f t="shared" si="6"/>
        <v>17.537966666666666</v>
      </c>
      <c r="J75" s="4">
        <f t="shared" si="7"/>
        <v>0.56411814516069936</v>
      </c>
      <c r="K75" s="4" t="s">
        <v>20</v>
      </c>
      <c r="L75" s="4">
        <v>13.733499999999999</v>
      </c>
      <c r="M75" s="4">
        <v>14.539199999999999</v>
      </c>
    </row>
    <row r="76" spans="1:13" x14ac:dyDescent="0.25">
      <c r="A76" s="3" t="s">
        <v>23</v>
      </c>
      <c r="B76" s="4">
        <v>16.432600000000001</v>
      </c>
      <c r="C76" s="4">
        <v>20.9116</v>
      </c>
      <c r="D76" s="4">
        <v>29.005400000000002</v>
      </c>
      <c r="E76" s="4">
        <v>24.563800000000001</v>
      </c>
      <c r="F76" s="4">
        <v>25.2469</v>
      </c>
      <c r="G76" s="4">
        <v>40.409399999999998</v>
      </c>
      <c r="H76" s="4">
        <f t="shared" si="5"/>
        <v>22.116533333333336</v>
      </c>
      <c r="I76" s="4">
        <f t="shared" si="6"/>
        <v>30.073366666666669</v>
      </c>
      <c r="J76" s="4">
        <f t="shared" si="7"/>
        <v>6.0017904392976718E-2</v>
      </c>
      <c r="K76" s="4" t="s">
        <v>22</v>
      </c>
      <c r="L76" s="4">
        <v>0</v>
      </c>
      <c r="M76" s="4">
        <v>0</v>
      </c>
    </row>
    <row r="77" spans="1:13" x14ac:dyDescent="0.25">
      <c r="A77" s="3" t="s">
        <v>198</v>
      </c>
      <c r="B77" s="4">
        <v>10.5954</v>
      </c>
      <c r="C77" s="4">
        <v>11.178000000000001</v>
      </c>
      <c r="D77" s="4">
        <v>13.639200000000001</v>
      </c>
      <c r="E77" s="4">
        <v>11.315200000000001</v>
      </c>
      <c r="F77" s="4">
        <v>12.513400000000001</v>
      </c>
      <c r="G77" s="4">
        <v>13.288399999999999</v>
      </c>
      <c r="H77" s="4">
        <f t="shared" si="5"/>
        <v>11.804200000000002</v>
      </c>
      <c r="I77" s="4">
        <f t="shared" si="6"/>
        <v>12.372333333333335</v>
      </c>
      <c r="J77" s="4">
        <f t="shared" si="7"/>
        <v>0.36802068554961154</v>
      </c>
      <c r="K77" s="4" t="s">
        <v>197</v>
      </c>
      <c r="L77" s="4">
        <v>28.9679</v>
      </c>
      <c r="M77" s="4">
        <v>22.288</v>
      </c>
    </row>
    <row r="78" spans="1:13" x14ac:dyDescent="0.25">
      <c r="A78" s="3" t="s">
        <v>200</v>
      </c>
      <c r="B78" s="4">
        <v>23.441600000000001</v>
      </c>
      <c r="C78" s="4">
        <v>22.3689</v>
      </c>
      <c r="D78" s="4">
        <v>24.883500000000002</v>
      </c>
      <c r="E78" s="4">
        <v>20.584900000000001</v>
      </c>
      <c r="F78" s="4">
        <v>20.2408</v>
      </c>
      <c r="G78" s="4">
        <v>18.306699999999999</v>
      </c>
      <c r="H78" s="4">
        <f t="shared" si="5"/>
        <v>23.564666666666668</v>
      </c>
      <c r="I78" s="4">
        <f t="shared" si="6"/>
        <v>19.710799999999999</v>
      </c>
      <c r="J78" s="4">
        <f t="shared" si="7"/>
        <v>0.10755560701584321</v>
      </c>
      <c r="K78" s="4" t="s">
        <v>199</v>
      </c>
      <c r="L78" s="4">
        <v>16.383600000000001</v>
      </c>
      <c r="M78" s="4">
        <v>17.581199999999999</v>
      </c>
    </row>
    <row r="79" spans="1:13" x14ac:dyDescent="0.25">
      <c r="A79" s="3" t="s">
        <v>202</v>
      </c>
      <c r="B79" s="4">
        <v>17.221499999999999</v>
      </c>
      <c r="C79" s="4">
        <v>15.967499999999999</v>
      </c>
      <c r="D79" s="4">
        <v>10.2425</v>
      </c>
      <c r="E79" s="4">
        <v>10.6759</v>
      </c>
      <c r="F79" s="4">
        <v>16.8217</v>
      </c>
      <c r="G79" s="4">
        <v>11.1495</v>
      </c>
      <c r="H79" s="4">
        <f t="shared" si="5"/>
        <v>14.477166666666667</v>
      </c>
      <c r="I79" s="4">
        <f t="shared" si="6"/>
        <v>12.882366666666664</v>
      </c>
      <c r="J79" s="4">
        <f t="shared" si="7"/>
        <v>0.58543834237777836</v>
      </c>
      <c r="K79" s="4" t="s">
        <v>201</v>
      </c>
      <c r="L79" s="4">
        <v>9.2762100000000007</v>
      </c>
      <c r="M79" s="4">
        <v>11.9573</v>
      </c>
    </row>
    <row r="80" spans="1:13" x14ac:dyDescent="0.25">
      <c r="A80" s="3" t="s">
        <v>204</v>
      </c>
      <c r="B80" s="4">
        <v>4.5874199999999998</v>
      </c>
      <c r="C80" s="4">
        <v>4.1500399999999997</v>
      </c>
      <c r="D80" s="4">
        <v>5.9726699999999999</v>
      </c>
      <c r="E80" s="4">
        <v>4.5083599999999997</v>
      </c>
      <c r="F80" s="4">
        <v>5.8583400000000001</v>
      </c>
      <c r="G80" s="4">
        <v>5.3929900000000002</v>
      </c>
      <c r="H80" s="4">
        <f t="shared" si="5"/>
        <v>4.9033766666666665</v>
      </c>
      <c r="I80" s="4">
        <f t="shared" si="6"/>
        <v>5.2532299999999994</v>
      </c>
      <c r="J80" s="4">
        <f t="shared" si="7"/>
        <v>0.66441696757712698</v>
      </c>
      <c r="K80" s="4" t="s">
        <v>203</v>
      </c>
      <c r="L80" s="4">
        <v>5.7246899999999998</v>
      </c>
      <c r="M80" s="4">
        <v>5.9125800000000002</v>
      </c>
    </row>
    <row r="81" spans="1:13" x14ac:dyDescent="0.25">
      <c r="A81" s="3" t="s">
        <v>206</v>
      </c>
      <c r="B81" s="4">
        <v>10.1067</v>
      </c>
      <c r="C81" s="4">
        <v>9.9177999999999997</v>
      </c>
      <c r="D81" s="4">
        <v>12.753500000000001</v>
      </c>
      <c r="E81" s="4">
        <v>10.6591</v>
      </c>
      <c r="F81" s="4">
        <v>9.0740700000000007</v>
      </c>
      <c r="G81" s="4">
        <v>10.1112</v>
      </c>
      <c r="H81" s="4">
        <f t="shared" si="5"/>
        <v>10.926</v>
      </c>
      <c r="I81" s="4">
        <f t="shared" si="6"/>
        <v>9.9481233333333332</v>
      </c>
      <c r="J81" s="4">
        <f t="shared" si="7"/>
        <v>0.40112944462515676</v>
      </c>
      <c r="K81" s="4" t="s">
        <v>205</v>
      </c>
      <c r="L81" s="4">
        <v>6.6767300000000001</v>
      </c>
      <c r="M81" s="4">
        <v>6.9003100000000002</v>
      </c>
    </row>
    <row r="82" spans="1:13" x14ac:dyDescent="0.25">
      <c r="A82" s="3" t="s">
        <v>208</v>
      </c>
      <c r="B82" s="4">
        <v>1.0454399999999999</v>
      </c>
      <c r="C82" s="4">
        <v>1.0797099999999999</v>
      </c>
      <c r="D82" s="4">
        <v>1.29176</v>
      </c>
      <c r="E82" s="4">
        <v>1.18268</v>
      </c>
      <c r="F82" s="4">
        <v>1.0766199999999999</v>
      </c>
      <c r="G82" s="4">
        <v>1.1313200000000001</v>
      </c>
      <c r="H82" s="4">
        <f t="shared" si="5"/>
        <v>1.1389699999999998</v>
      </c>
      <c r="I82" s="4">
        <f t="shared" si="6"/>
        <v>1.1302066666666666</v>
      </c>
      <c r="J82" s="4">
        <f t="shared" si="7"/>
        <v>0.92811573718660179</v>
      </c>
      <c r="K82" s="4" t="s">
        <v>207</v>
      </c>
      <c r="L82" s="4">
        <v>1.3299300000000001</v>
      </c>
      <c r="M82" s="4">
        <v>1.8408800000000001</v>
      </c>
    </row>
    <row r="83" spans="1:13" x14ac:dyDescent="0.25">
      <c r="A83" s="3" t="s">
        <v>210</v>
      </c>
      <c r="B83" s="4">
        <v>9.5198599999999995</v>
      </c>
      <c r="C83" s="4">
        <v>12.360200000000001</v>
      </c>
      <c r="D83" s="4">
        <v>10.434100000000001</v>
      </c>
      <c r="E83" s="4">
        <v>9.5241199999999999</v>
      </c>
      <c r="F83" s="4">
        <v>9.2917699999999996</v>
      </c>
      <c r="G83" s="4">
        <v>9.9069299999999991</v>
      </c>
      <c r="H83" s="4">
        <f t="shared" si="5"/>
        <v>10.771386666666666</v>
      </c>
      <c r="I83" s="4">
        <f t="shared" si="6"/>
        <v>9.5742733333333323</v>
      </c>
      <c r="J83" s="4">
        <f t="shared" si="7"/>
        <v>0.33401790320512892</v>
      </c>
      <c r="K83" s="4" t="s">
        <v>209</v>
      </c>
      <c r="L83" s="4">
        <v>2.0140699999999998</v>
      </c>
      <c r="M83" s="4">
        <v>2.1223000000000001</v>
      </c>
    </row>
    <row r="84" spans="1:13" x14ac:dyDescent="0.25">
      <c r="A84" s="3" t="s">
        <v>212</v>
      </c>
      <c r="B84" s="4">
        <v>1332.13</v>
      </c>
      <c r="C84" s="4">
        <v>1020.29</v>
      </c>
      <c r="D84" s="4">
        <v>221.47499999999999</v>
      </c>
      <c r="E84" s="4">
        <v>1032.53</v>
      </c>
      <c r="F84" s="4">
        <v>244.446</v>
      </c>
      <c r="G84" s="4">
        <v>233.15199999999999</v>
      </c>
      <c r="H84" s="4">
        <f t="shared" si="5"/>
        <v>857.96500000000003</v>
      </c>
      <c r="I84" s="4">
        <f t="shared" si="6"/>
        <v>503.37599999999998</v>
      </c>
      <c r="J84" s="4">
        <f t="shared" si="7"/>
        <v>0.26160957280361996</v>
      </c>
      <c r="K84" s="4" t="s">
        <v>211</v>
      </c>
      <c r="L84" s="4">
        <v>2727.78</v>
      </c>
      <c r="M84" s="4">
        <v>2052.94</v>
      </c>
    </row>
    <row r="85" spans="1:13" x14ac:dyDescent="0.25">
      <c r="A85" s="3" t="s">
        <v>214</v>
      </c>
      <c r="B85" s="4">
        <v>0.15995999999999999</v>
      </c>
      <c r="C85" s="4">
        <v>0.34999200000000003</v>
      </c>
      <c r="D85" s="4">
        <v>0.50574799999999998</v>
      </c>
      <c r="E85" s="4">
        <v>0.57661799999999996</v>
      </c>
      <c r="F85" s="4">
        <v>0.775621</v>
      </c>
      <c r="G85" s="4">
        <v>0.73077300000000001</v>
      </c>
      <c r="H85" s="4">
        <f t="shared" si="5"/>
        <v>0.33856666666666663</v>
      </c>
      <c r="I85" s="4">
        <f t="shared" si="6"/>
        <v>0.69433733333333336</v>
      </c>
      <c r="J85" s="4">
        <f t="shared" si="7"/>
        <v>3.2192922920647675E-2</v>
      </c>
      <c r="K85" s="4" t="s">
        <v>213</v>
      </c>
      <c r="L85" s="4">
        <v>0</v>
      </c>
      <c r="M85" s="4">
        <v>0</v>
      </c>
    </row>
    <row r="86" spans="1:13" x14ac:dyDescent="0.25">
      <c r="A86" s="3" t="s">
        <v>216</v>
      </c>
      <c r="B86" s="4">
        <v>0</v>
      </c>
      <c r="C86" s="4">
        <v>0</v>
      </c>
      <c r="D86" s="4">
        <v>0</v>
      </c>
      <c r="E86" s="4">
        <v>0</v>
      </c>
      <c r="F86" s="4">
        <v>0</v>
      </c>
      <c r="G86" s="4">
        <v>0</v>
      </c>
      <c r="H86" s="4">
        <f t="shared" si="5"/>
        <v>0</v>
      </c>
      <c r="I86" s="4">
        <f t="shared" si="6"/>
        <v>0</v>
      </c>
      <c r="J86" s="4" t="e">
        <f t="shared" si="7"/>
        <v>#DIV/0!</v>
      </c>
      <c r="K86" s="4" t="s">
        <v>215</v>
      </c>
      <c r="L86" s="4">
        <v>0</v>
      </c>
      <c r="M86" s="4">
        <v>0</v>
      </c>
    </row>
    <row r="87" spans="1:13" x14ac:dyDescent="0.25">
      <c r="A87" s="3"/>
      <c r="B87" s="4"/>
      <c r="C87" s="4"/>
      <c r="D87" s="4"/>
      <c r="E87" s="4"/>
      <c r="F87" s="4"/>
      <c r="G87" s="4"/>
      <c r="H87" s="4"/>
      <c r="I87" s="4"/>
      <c r="J87" s="4" t="e">
        <f t="shared" si="7"/>
        <v>#DIV/0!</v>
      </c>
      <c r="K87" s="4" t="s">
        <v>217</v>
      </c>
      <c r="L87" s="4">
        <v>5.7712199999999996</v>
      </c>
      <c r="M87" s="4">
        <v>8.1950800000000008</v>
      </c>
    </row>
    <row r="88" spans="1:13" x14ac:dyDescent="0.25">
      <c r="A88" s="3" t="s">
        <v>219</v>
      </c>
      <c r="B88" s="4">
        <v>0.117322</v>
      </c>
      <c r="C88" s="4">
        <v>0.12765199999999999</v>
      </c>
      <c r="D88" s="4">
        <v>7.7010899999999993E-2</v>
      </c>
      <c r="E88" s="4">
        <v>0.14347399999999999</v>
      </c>
      <c r="F88" s="4">
        <v>0.171408</v>
      </c>
      <c r="G88" s="4">
        <v>7.7402499999999999E-2</v>
      </c>
      <c r="H88" s="4">
        <f t="shared" ref="H88:H119" si="8">AVERAGE(B88,C88,D88)</f>
        <v>0.10732829999999999</v>
      </c>
      <c r="I88" s="4">
        <f t="shared" ref="I88:I119" si="9">AVERAGE(E88,F88,G88)</f>
        <v>0.1307615</v>
      </c>
      <c r="J88" s="4">
        <f t="shared" si="7"/>
        <v>0.2038097993489365</v>
      </c>
      <c r="K88" s="4" t="s">
        <v>218</v>
      </c>
      <c r="L88" s="4">
        <v>0</v>
      </c>
      <c r="M88" s="4">
        <v>0</v>
      </c>
    </row>
    <row r="89" spans="1:13" x14ac:dyDescent="0.25">
      <c r="A89" s="3" t="s">
        <v>221</v>
      </c>
      <c r="B89" s="4">
        <v>0.63921799999999995</v>
      </c>
      <c r="C89" s="4">
        <v>0.62776500000000002</v>
      </c>
      <c r="D89" s="4">
        <v>1.34118</v>
      </c>
      <c r="E89" s="4">
        <v>0.98345000000000005</v>
      </c>
      <c r="F89" s="4">
        <v>2.4395799999999999</v>
      </c>
      <c r="G89" s="4">
        <v>3.22383</v>
      </c>
      <c r="H89" s="4">
        <f t="shared" si="8"/>
        <v>0.86938766666666678</v>
      </c>
      <c r="I89" s="4">
        <f t="shared" si="9"/>
        <v>2.2156199999999999</v>
      </c>
      <c r="J89" s="4">
        <f t="shared" si="7"/>
        <v>0.1152356257827537</v>
      </c>
      <c r="K89" s="4" t="s">
        <v>220</v>
      </c>
      <c r="L89" s="4">
        <v>1.9290099999999999</v>
      </c>
      <c r="M89" s="4">
        <v>1.6896199999999999</v>
      </c>
    </row>
    <row r="90" spans="1:13" x14ac:dyDescent="0.25">
      <c r="A90" s="3" t="s">
        <v>223</v>
      </c>
      <c r="B90" s="4">
        <v>5.7326899999999998</v>
      </c>
      <c r="C90" s="4">
        <v>6.5552900000000003</v>
      </c>
      <c r="D90" s="4">
        <v>7.1924400000000004</v>
      </c>
      <c r="E90" s="4">
        <v>6.0836399999999999</v>
      </c>
      <c r="F90" s="4">
        <v>9.5271500000000007</v>
      </c>
      <c r="G90" s="4">
        <v>10.7088</v>
      </c>
      <c r="H90" s="4">
        <f t="shared" si="8"/>
        <v>6.4934733333333341</v>
      </c>
      <c r="I90" s="4">
        <f t="shared" si="9"/>
        <v>8.7731966666666672</v>
      </c>
      <c r="J90" s="4">
        <f t="shared" si="7"/>
        <v>0.14483457261234212</v>
      </c>
      <c r="K90" s="4" t="s">
        <v>222</v>
      </c>
      <c r="L90" s="4">
        <v>1.4817499999999999</v>
      </c>
      <c r="M90" s="4">
        <v>1.3692899999999999</v>
      </c>
    </row>
    <row r="91" spans="1:13" x14ac:dyDescent="0.25">
      <c r="A91" s="3" t="s">
        <v>224</v>
      </c>
      <c r="B91" s="4">
        <v>0</v>
      </c>
      <c r="C91" s="4">
        <v>0</v>
      </c>
      <c r="D91" s="4">
        <v>0</v>
      </c>
      <c r="E91" s="4">
        <v>0</v>
      </c>
      <c r="F91" s="4">
        <v>0</v>
      </c>
      <c r="G91" s="4">
        <v>0</v>
      </c>
      <c r="H91" s="4">
        <f t="shared" si="8"/>
        <v>0</v>
      </c>
      <c r="I91" s="4">
        <f t="shared" si="9"/>
        <v>0</v>
      </c>
      <c r="J91" s="4" t="e">
        <f t="shared" si="7"/>
        <v>#DIV/0!</v>
      </c>
      <c r="K91" s="4"/>
      <c r="L91" s="4"/>
      <c r="M91" s="4"/>
    </row>
    <row r="92" spans="1:13" x14ac:dyDescent="0.25">
      <c r="A92" s="3" t="s">
        <v>225</v>
      </c>
      <c r="B92" s="4">
        <v>19.231200000000001</v>
      </c>
      <c r="C92" s="4">
        <v>1.20377</v>
      </c>
      <c r="D92" s="4">
        <v>1.4653400000000001</v>
      </c>
      <c r="E92" s="4">
        <v>1.49102</v>
      </c>
      <c r="F92" s="4">
        <v>1.8214999999999999</v>
      </c>
      <c r="G92" s="4">
        <v>0.90091900000000003</v>
      </c>
      <c r="H92" s="4">
        <f t="shared" si="8"/>
        <v>7.3001033333333334</v>
      </c>
      <c r="I92" s="4">
        <f t="shared" si="9"/>
        <v>1.4044796666666668</v>
      </c>
      <c r="J92" s="4">
        <f t="shared" si="7"/>
        <v>0.42502389558469333</v>
      </c>
      <c r="K92" s="4"/>
      <c r="L92" s="4"/>
      <c r="M92" s="4"/>
    </row>
    <row r="93" spans="1:13" x14ac:dyDescent="0.25">
      <c r="A93" s="3" t="s">
        <v>227</v>
      </c>
      <c r="B93" s="4">
        <v>1.64998</v>
      </c>
      <c r="C93" s="4">
        <v>2.8506100000000001</v>
      </c>
      <c r="D93" s="4">
        <v>5.8122499999999997</v>
      </c>
      <c r="E93" s="4">
        <v>2.40896</v>
      </c>
      <c r="F93" s="4">
        <v>5.5122799999999996</v>
      </c>
      <c r="G93" s="4">
        <v>5.4107200000000004</v>
      </c>
      <c r="H93" s="4">
        <f t="shared" si="8"/>
        <v>3.4376133333333332</v>
      </c>
      <c r="I93" s="4">
        <f t="shared" si="9"/>
        <v>4.4439866666666665</v>
      </c>
      <c r="J93" s="4">
        <f t="shared" si="7"/>
        <v>0.37674267846657228</v>
      </c>
      <c r="K93" s="4" t="s">
        <v>226</v>
      </c>
      <c r="L93" s="4">
        <v>8.6924700000000001</v>
      </c>
      <c r="M93" s="4">
        <v>9.9754500000000004</v>
      </c>
    </row>
    <row r="94" spans="1:13" x14ac:dyDescent="0.25">
      <c r="A94" s="3" t="s">
        <v>229</v>
      </c>
      <c r="B94" s="4">
        <v>0.286408</v>
      </c>
      <c r="C94" s="4">
        <v>0.261708</v>
      </c>
      <c r="D94" s="4">
        <v>0.36793100000000001</v>
      </c>
      <c r="E94" s="4">
        <v>0.48124400000000001</v>
      </c>
      <c r="F94" s="4">
        <v>0.25147700000000001</v>
      </c>
      <c r="G94" s="4">
        <v>0.61321000000000003</v>
      </c>
      <c r="H94" s="4">
        <f t="shared" si="8"/>
        <v>0.30534900000000004</v>
      </c>
      <c r="I94" s="4">
        <f t="shared" si="9"/>
        <v>0.44864366666666666</v>
      </c>
      <c r="J94" s="4">
        <f t="shared" si="7"/>
        <v>0.20809324718432443</v>
      </c>
      <c r="K94" s="4" t="s">
        <v>228</v>
      </c>
      <c r="L94" s="4">
        <v>0</v>
      </c>
      <c r="M94" s="4">
        <v>0</v>
      </c>
    </row>
    <row r="95" spans="1:13" x14ac:dyDescent="0.25">
      <c r="A95" s="3" t="s">
        <v>231</v>
      </c>
      <c r="B95" s="4">
        <v>14.467000000000001</v>
      </c>
      <c r="C95" s="4">
        <v>22.125800000000002</v>
      </c>
      <c r="D95" s="4">
        <v>25.584700000000002</v>
      </c>
      <c r="E95" s="4">
        <v>14.7944</v>
      </c>
      <c r="F95" s="4">
        <v>27.168700000000001</v>
      </c>
      <c r="G95" s="4">
        <v>24.311</v>
      </c>
      <c r="H95" s="4">
        <f t="shared" si="8"/>
        <v>20.725833333333338</v>
      </c>
      <c r="I95" s="4">
        <f t="shared" si="9"/>
        <v>22.091366666666669</v>
      </c>
      <c r="J95" s="4">
        <f t="shared" si="7"/>
        <v>0.54616779697088824</v>
      </c>
      <c r="K95" s="4" t="s">
        <v>230</v>
      </c>
      <c r="L95" s="4">
        <v>8.9860100000000003</v>
      </c>
      <c r="M95" s="4">
        <v>9.7135599999999993</v>
      </c>
    </row>
    <row r="96" spans="1:13" x14ac:dyDescent="0.25">
      <c r="A96" s="3" t="s">
        <v>233</v>
      </c>
      <c r="B96" s="4">
        <v>5.6072699999999998</v>
      </c>
      <c r="C96" s="4">
        <v>7.8760899999999996</v>
      </c>
      <c r="D96" s="4">
        <v>13.541499999999999</v>
      </c>
      <c r="E96" s="4">
        <v>9.01525</v>
      </c>
      <c r="F96" s="4">
        <v>14.7864</v>
      </c>
      <c r="G96" s="4">
        <v>22.7483</v>
      </c>
      <c r="H96" s="4">
        <f t="shared" si="8"/>
        <v>9.008286666666665</v>
      </c>
      <c r="I96" s="4">
        <f t="shared" si="9"/>
        <v>15.51665</v>
      </c>
      <c r="J96" s="4">
        <f t="shared" si="7"/>
        <v>6.1028535849553811E-2</v>
      </c>
      <c r="K96" s="4" t="s">
        <v>232</v>
      </c>
      <c r="L96" s="4">
        <v>4.6167E-2</v>
      </c>
      <c r="M96" s="4">
        <v>8.31432E-2</v>
      </c>
    </row>
    <row r="97" spans="1:13" x14ac:dyDescent="0.25">
      <c r="A97" s="3" t="s">
        <v>235</v>
      </c>
      <c r="B97" s="4">
        <v>15.2843</v>
      </c>
      <c r="C97" s="4">
        <v>14.461</v>
      </c>
      <c r="D97" s="4">
        <v>10.455500000000001</v>
      </c>
      <c r="E97" s="4">
        <v>10.065899999999999</v>
      </c>
      <c r="F97" s="4">
        <v>8.1423699999999997</v>
      </c>
      <c r="G97" s="4">
        <v>6.7466100000000004</v>
      </c>
      <c r="H97" s="4">
        <f t="shared" si="8"/>
        <v>13.400266666666667</v>
      </c>
      <c r="I97" s="4">
        <f t="shared" si="9"/>
        <v>8.3182933333333331</v>
      </c>
      <c r="J97" s="4">
        <f t="shared" si="7"/>
        <v>2.144599171969638E-2</v>
      </c>
      <c r="K97" s="4" t="s">
        <v>234</v>
      </c>
      <c r="L97" s="4">
        <v>12.239599999999999</v>
      </c>
      <c r="M97" s="4">
        <v>8.3447200000000006</v>
      </c>
    </row>
    <row r="98" spans="1:13" x14ac:dyDescent="0.25">
      <c r="A98" s="3" t="s">
        <v>237</v>
      </c>
      <c r="B98" s="4" t="s">
        <v>238</v>
      </c>
      <c r="C98" s="4">
        <v>6.5861900000000002</v>
      </c>
      <c r="D98" s="4">
        <v>7.2738100000000001</v>
      </c>
      <c r="E98" s="4">
        <v>5.4450700000000003</v>
      </c>
      <c r="F98" s="4">
        <v>5.5448399999999998</v>
      </c>
      <c r="G98" s="4">
        <v>6.0989899999999997</v>
      </c>
      <c r="H98" s="4">
        <f t="shared" si="8"/>
        <v>6.93</v>
      </c>
      <c r="I98" s="4">
        <f t="shared" si="9"/>
        <v>5.6962999999999999</v>
      </c>
      <c r="J98" s="4">
        <f t="shared" si="7"/>
        <v>3.8294504705599156E-2</v>
      </c>
      <c r="K98" s="4" t="s">
        <v>236</v>
      </c>
      <c r="L98" s="4">
        <v>630.77200000000005</v>
      </c>
      <c r="M98" s="4">
        <v>479.55900000000003</v>
      </c>
    </row>
    <row r="99" spans="1:13" x14ac:dyDescent="0.25">
      <c r="A99" s="3" t="s">
        <v>240</v>
      </c>
      <c r="B99" s="4">
        <v>47.235799999999998</v>
      </c>
      <c r="C99" s="4">
        <v>70.612799999999993</v>
      </c>
      <c r="D99" s="4">
        <v>70.430899999999994</v>
      </c>
      <c r="E99" s="4">
        <v>44.973700000000001</v>
      </c>
      <c r="F99" s="4">
        <v>45.6008</v>
      </c>
      <c r="G99" s="4">
        <v>47.137099999999997</v>
      </c>
      <c r="H99" s="4">
        <f t="shared" si="8"/>
        <v>62.759833333333326</v>
      </c>
      <c r="I99" s="4">
        <f t="shared" si="9"/>
        <v>45.903866666666666</v>
      </c>
      <c r="J99" s="4">
        <f t="shared" si="7"/>
        <v>0.14767278050979105</v>
      </c>
      <c r="K99" s="4" t="s">
        <v>239</v>
      </c>
      <c r="L99" s="4">
        <v>31.402200000000001</v>
      </c>
      <c r="M99" s="4">
        <v>35.391800000000003</v>
      </c>
    </row>
    <row r="100" spans="1:13" x14ac:dyDescent="0.25">
      <c r="A100" s="3" t="s">
        <v>242</v>
      </c>
      <c r="B100" s="4">
        <v>0.106851</v>
      </c>
      <c r="C100" s="4">
        <v>0.109083</v>
      </c>
      <c r="D100" s="4">
        <v>0.13602500000000001</v>
      </c>
      <c r="E100" s="4">
        <v>0.248894</v>
      </c>
      <c r="F100" s="4">
        <v>0.261102</v>
      </c>
      <c r="G100" s="4">
        <v>0.249005</v>
      </c>
      <c r="H100" s="4">
        <f t="shared" si="8"/>
        <v>0.11731966666666667</v>
      </c>
      <c r="I100" s="4">
        <f t="shared" si="9"/>
        <v>0.25300033333333333</v>
      </c>
      <c r="J100" s="4">
        <f t="shared" si="7"/>
        <v>7.3664164415398565E-3</v>
      </c>
      <c r="K100" s="4" t="s">
        <v>241</v>
      </c>
      <c r="L100" s="4">
        <v>0</v>
      </c>
      <c r="M100" s="4">
        <v>0</v>
      </c>
    </row>
    <row r="101" spans="1:13" x14ac:dyDescent="0.25">
      <c r="A101" s="3" t="s">
        <v>244</v>
      </c>
      <c r="B101" s="4">
        <v>6.3792600000000004</v>
      </c>
      <c r="C101" s="4">
        <v>7.4274800000000001</v>
      </c>
      <c r="D101" s="4">
        <v>8.6215200000000003</v>
      </c>
      <c r="E101" s="4">
        <v>5.8938100000000002</v>
      </c>
      <c r="F101" s="4">
        <v>7.7481299999999997</v>
      </c>
      <c r="G101" s="4">
        <v>7.4302599999999996</v>
      </c>
      <c r="H101" s="4">
        <f t="shared" si="8"/>
        <v>7.4760866666666672</v>
      </c>
      <c r="I101" s="4">
        <f t="shared" si="9"/>
        <v>7.0240666666666662</v>
      </c>
      <c r="J101" s="4">
        <f t="shared" si="7"/>
        <v>0.40944423819942832</v>
      </c>
      <c r="K101" s="4" t="s">
        <v>243</v>
      </c>
      <c r="L101" s="4">
        <v>5.8499299999999996</v>
      </c>
      <c r="M101" s="4">
        <v>4.58338</v>
      </c>
    </row>
    <row r="102" spans="1:13" x14ac:dyDescent="0.25">
      <c r="A102" s="3" t="s">
        <v>246</v>
      </c>
      <c r="B102" s="4">
        <v>1.62955E-3</v>
      </c>
      <c r="C102" s="4">
        <v>0</v>
      </c>
      <c r="D102" s="4">
        <v>0</v>
      </c>
      <c r="E102" s="4">
        <v>0</v>
      </c>
      <c r="F102" s="4">
        <v>8.5514000000000007E-3</v>
      </c>
      <c r="G102" s="4">
        <v>6.8805799999999996E-4</v>
      </c>
      <c r="H102" s="4">
        <f t="shared" si="8"/>
        <v>5.431833333333333E-4</v>
      </c>
      <c r="I102" s="4">
        <f t="shared" si="9"/>
        <v>3.0798193333333337E-3</v>
      </c>
      <c r="J102" s="4">
        <f t="shared" si="7"/>
        <v>0.49686588580121827</v>
      </c>
      <c r="K102" s="4" t="s">
        <v>245</v>
      </c>
      <c r="L102" s="4">
        <v>0.16680600000000001</v>
      </c>
      <c r="M102" s="4">
        <v>3.7628700000000001E-2</v>
      </c>
    </row>
    <row r="103" spans="1:13" x14ac:dyDescent="0.25">
      <c r="A103" s="3" t="s">
        <v>248</v>
      </c>
      <c r="B103" s="4">
        <v>16.134599999999999</v>
      </c>
      <c r="C103" s="4">
        <v>19.5655</v>
      </c>
      <c r="D103" s="4">
        <v>16.431899999999999</v>
      </c>
      <c r="E103" s="4">
        <v>16.213000000000001</v>
      </c>
      <c r="F103" s="4">
        <v>17.2972</v>
      </c>
      <c r="G103" s="4">
        <v>14.896599999999999</v>
      </c>
      <c r="H103" s="4">
        <f t="shared" si="8"/>
        <v>17.377333333333333</v>
      </c>
      <c r="I103" s="4">
        <f t="shared" si="9"/>
        <v>16.1356</v>
      </c>
      <c r="J103" s="4">
        <f t="shared" si="7"/>
        <v>0.2151023588155373</v>
      </c>
      <c r="K103" s="4" t="s">
        <v>247</v>
      </c>
      <c r="L103" s="4">
        <v>3.35276</v>
      </c>
      <c r="M103" s="4">
        <v>3.2069999999999999</v>
      </c>
    </row>
    <row r="104" spans="1:13" x14ac:dyDescent="0.25">
      <c r="A104" s="3" t="s">
        <v>250</v>
      </c>
      <c r="B104" s="4">
        <v>6.4601699999999997</v>
      </c>
      <c r="C104" s="4">
        <v>9.4251000000000005</v>
      </c>
      <c r="D104" s="4">
        <v>11.7003</v>
      </c>
      <c r="E104" s="4">
        <v>7.5877499999999998</v>
      </c>
      <c r="F104" s="4">
        <v>8.3761200000000002</v>
      </c>
      <c r="G104" s="4">
        <v>9.3462300000000003</v>
      </c>
      <c r="H104" s="4">
        <f t="shared" si="8"/>
        <v>9.1951900000000002</v>
      </c>
      <c r="I104" s="4">
        <f t="shared" si="9"/>
        <v>8.4367000000000001</v>
      </c>
      <c r="J104" s="4">
        <f t="shared" si="7"/>
        <v>0.53298826328264792</v>
      </c>
      <c r="K104" s="4" t="s">
        <v>249</v>
      </c>
      <c r="L104" s="4">
        <v>8.6184399999999997</v>
      </c>
      <c r="M104" s="4">
        <v>11.0014</v>
      </c>
    </row>
    <row r="105" spans="1:13" x14ac:dyDescent="0.25">
      <c r="A105" s="3" t="s">
        <v>252</v>
      </c>
      <c r="B105" s="4">
        <v>5.4168399999999997</v>
      </c>
      <c r="C105" s="4">
        <v>7.9894600000000002</v>
      </c>
      <c r="D105" s="4">
        <v>11.0002</v>
      </c>
      <c r="E105" s="4">
        <v>7.3984300000000003</v>
      </c>
      <c r="F105" s="4">
        <v>7.3844799999999999</v>
      </c>
      <c r="G105" s="4">
        <v>10.2623</v>
      </c>
      <c r="H105" s="4">
        <f t="shared" si="8"/>
        <v>8.1355000000000004</v>
      </c>
      <c r="I105" s="4">
        <f t="shared" si="9"/>
        <v>8.3484033333333336</v>
      </c>
      <c r="J105" s="4">
        <f t="shared" si="7"/>
        <v>0.83233352276905559</v>
      </c>
      <c r="K105" s="4" t="s">
        <v>251</v>
      </c>
      <c r="L105" s="4">
        <v>8.2663899999999995</v>
      </c>
      <c r="M105" s="4">
        <v>8.25474</v>
      </c>
    </row>
    <row r="106" spans="1:13" x14ac:dyDescent="0.25">
      <c r="A106" s="3" t="s">
        <v>254</v>
      </c>
      <c r="B106" s="4">
        <v>3.7319100000000001</v>
      </c>
      <c r="C106" s="4">
        <v>7.0629900000000001</v>
      </c>
      <c r="D106" s="4">
        <v>10.021000000000001</v>
      </c>
      <c r="E106" s="4">
        <v>4.9771200000000002</v>
      </c>
      <c r="F106" s="4">
        <v>8.5387299999999993</v>
      </c>
      <c r="G106" s="4">
        <v>9.7820199999999993</v>
      </c>
      <c r="H106" s="4">
        <f t="shared" si="8"/>
        <v>6.9386333333333328</v>
      </c>
      <c r="I106" s="4">
        <f t="shared" si="9"/>
        <v>7.7659566666666668</v>
      </c>
      <c r="J106" s="4">
        <f t="shared" si="7"/>
        <v>0.2634942959413491</v>
      </c>
      <c r="K106" s="4" t="s">
        <v>253</v>
      </c>
      <c r="L106" s="4">
        <v>8.8336799999999993</v>
      </c>
      <c r="M106" s="4">
        <v>10.786199999999999</v>
      </c>
    </row>
    <row r="107" spans="1:13" x14ac:dyDescent="0.25">
      <c r="A107" s="3" t="s">
        <v>256</v>
      </c>
      <c r="B107" s="4">
        <v>55.3384</v>
      </c>
      <c r="C107" s="4">
        <v>55.965600000000002</v>
      </c>
      <c r="D107" s="4">
        <v>65.445599999999999</v>
      </c>
      <c r="E107" s="4">
        <v>72.930800000000005</v>
      </c>
      <c r="F107" s="4">
        <v>78.458600000000004</v>
      </c>
      <c r="G107" s="4">
        <v>84.991200000000006</v>
      </c>
      <c r="H107" s="4">
        <f t="shared" si="8"/>
        <v>58.916533333333327</v>
      </c>
      <c r="I107" s="4">
        <f t="shared" si="9"/>
        <v>78.793533333333343</v>
      </c>
      <c r="J107" s="4">
        <f t="shared" si="7"/>
        <v>5.0956993162727367E-3</v>
      </c>
      <c r="K107" s="4" t="s">
        <v>255</v>
      </c>
      <c r="L107" s="4">
        <v>37.007800000000003</v>
      </c>
      <c r="M107" s="4">
        <v>54.251399999999997</v>
      </c>
    </row>
    <row r="108" spans="1:13" x14ac:dyDescent="0.25">
      <c r="A108" s="3" t="s">
        <v>25</v>
      </c>
      <c r="B108" s="4">
        <v>27.3645</v>
      </c>
      <c r="C108" s="4">
        <v>23.3718</v>
      </c>
      <c r="D108" s="4">
        <v>22.5486</v>
      </c>
      <c r="E108" s="4">
        <v>30.537500000000001</v>
      </c>
      <c r="F108" s="4">
        <v>24.523199999999999</v>
      </c>
      <c r="G108" s="4">
        <v>21.691700000000001</v>
      </c>
      <c r="H108" s="4">
        <f t="shared" si="8"/>
        <v>24.428299999999997</v>
      </c>
      <c r="I108" s="4">
        <f t="shared" si="9"/>
        <v>25.58413333333333</v>
      </c>
      <c r="J108" s="4">
        <f t="shared" si="7"/>
        <v>0.42513942205779909</v>
      </c>
      <c r="K108" s="4" t="s">
        <v>24</v>
      </c>
      <c r="L108" s="4">
        <v>12.088100000000001</v>
      </c>
      <c r="M108" s="4">
        <v>12.3018</v>
      </c>
    </row>
    <row r="109" spans="1:13" x14ac:dyDescent="0.25">
      <c r="A109" s="3" t="s">
        <v>258</v>
      </c>
      <c r="B109" s="4">
        <v>35.2776</v>
      </c>
      <c r="C109" s="4">
        <v>38.8155</v>
      </c>
      <c r="D109" s="4">
        <v>40.499099999999999</v>
      </c>
      <c r="E109" s="4">
        <v>39.790500000000002</v>
      </c>
      <c r="F109" s="4">
        <v>36.071100000000001</v>
      </c>
      <c r="G109" s="4">
        <v>33.386200000000002</v>
      </c>
      <c r="H109" s="4">
        <f t="shared" si="8"/>
        <v>38.197399999999995</v>
      </c>
      <c r="I109" s="4">
        <f t="shared" si="9"/>
        <v>36.415933333333335</v>
      </c>
      <c r="J109" s="4">
        <f t="shared" si="7"/>
        <v>0.65172087499062381</v>
      </c>
      <c r="K109" s="4" t="s">
        <v>257</v>
      </c>
      <c r="L109" s="4">
        <v>39.089799999999997</v>
      </c>
      <c r="M109" s="4">
        <v>44.889299999999999</v>
      </c>
    </row>
    <row r="110" spans="1:13" x14ac:dyDescent="0.25">
      <c r="A110" s="3" t="s">
        <v>260</v>
      </c>
      <c r="B110" s="4">
        <v>364.73700000000002</v>
      </c>
      <c r="C110" s="4">
        <v>72.376099999999994</v>
      </c>
      <c r="D110" s="4">
        <v>738.20299999999997</v>
      </c>
      <c r="E110" s="4">
        <v>90.208100000000002</v>
      </c>
      <c r="F110" s="4">
        <v>88.289299999999997</v>
      </c>
      <c r="G110" s="4">
        <v>102.623</v>
      </c>
      <c r="H110" s="4">
        <f t="shared" si="8"/>
        <v>391.77203333333335</v>
      </c>
      <c r="I110" s="4">
        <f t="shared" si="9"/>
        <v>93.706800000000001</v>
      </c>
      <c r="J110" s="4">
        <f t="shared" si="7"/>
        <v>0.25451169111363992</v>
      </c>
      <c r="K110" s="4" t="s">
        <v>259</v>
      </c>
      <c r="L110" s="4">
        <v>13.2258</v>
      </c>
      <c r="M110" s="4">
        <v>15.615500000000001</v>
      </c>
    </row>
    <row r="111" spans="1:13" x14ac:dyDescent="0.25">
      <c r="A111" s="3" t="s">
        <v>262</v>
      </c>
      <c r="B111" s="4">
        <v>13.132</v>
      </c>
      <c r="C111" s="4">
        <v>16.182099999999998</v>
      </c>
      <c r="D111" s="4">
        <v>24.698799999999999</v>
      </c>
      <c r="E111" s="4">
        <v>15.416</v>
      </c>
      <c r="F111" s="4">
        <v>15.816000000000001</v>
      </c>
      <c r="G111" s="4">
        <v>16.660699999999999</v>
      </c>
      <c r="H111" s="4">
        <f t="shared" si="8"/>
        <v>18.004299999999997</v>
      </c>
      <c r="I111" s="4">
        <f t="shared" si="9"/>
        <v>15.964233333333333</v>
      </c>
      <c r="J111" s="4">
        <f t="shared" si="7"/>
        <v>0.57755060160779714</v>
      </c>
      <c r="K111" s="4" t="s">
        <v>261</v>
      </c>
      <c r="L111" s="4">
        <v>24.285</v>
      </c>
      <c r="M111" s="4">
        <v>29.415900000000001</v>
      </c>
    </row>
    <row r="112" spans="1:13" x14ac:dyDescent="0.25">
      <c r="A112" s="3" t="s">
        <v>27</v>
      </c>
      <c r="B112" s="4">
        <v>39.885899999999999</v>
      </c>
      <c r="C112" s="4">
        <v>53.513500000000001</v>
      </c>
      <c r="D112" s="4">
        <v>59.787500000000001</v>
      </c>
      <c r="E112" s="4">
        <v>47.098999999999997</v>
      </c>
      <c r="F112" s="4">
        <v>44.561</v>
      </c>
      <c r="G112" s="4">
        <v>48.729799999999997</v>
      </c>
      <c r="H112" s="4">
        <f t="shared" si="8"/>
        <v>51.0623</v>
      </c>
      <c r="I112" s="4">
        <f t="shared" si="9"/>
        <v>46.796599999999991</v>
      </c>
      <c r="J112" s="4">
        <f t="shared" si="7"/>
        <v>0.5368190008796353</v>
      </c>
      <c r="K112" s="4" t="s">
        <v>26</v>
      </c>
      <c r="L112" s="4">
        <v>21.9968</v>
      </c>
      <c r="M112" s="4">
        <v>30.2865</v>
      </c>
    </row>
    <row r="113" spans="1:13" x14ac:dyDescent="0.25">
      <c r="A113" s="3" t="s">
        <v>29</v>
      </c>
      <c r="B113" s="4">
        <v>33.7012</v>
      </c>
      <c r="C113" s="4">
        <v>37.216299999999997</v>
      </c>
      <c r="D113" s="4">
        <v>25.042000000000002</v>
      </c>
      <c r="E113" s="4">
        <v>37.795699999999997</v>
      </c>
      <c r="F113" s="4">
        <v>34.794699999999999</v>
      </c>
      <c r="G113" s="4">
        <v>33.763199999999998</v>
      </c>
      <c r="H113" s="4">
        <f t="shared" si="8"/>
        <v>31.986499999999996</v>
      </c>
      <c r="I113" s="4">
        <f t="shared" si="9"/>
        <v>35.451199999999993</v>
      </c>
      <c r="J113" s="4">
        <f t="shared" si="7"/>
        <v>0.39592175477278801</v>
      </c>
      <c r="K113" s="4" t="s">
        <v>28</v>
      </c>
      <c r="L113" s="4">
        <v>8.8369700000000009</v>
      </c>
      <c r="M113" s="4">
        <v>11.911199999999999</v>
      </c>
    </row>
    <row r="114" spans="1:13" x14ac:dyDescent="0.25">
      <c r="A114" s="3" t="s">
        <v>264</v>
      </c>
      <c r="B114" s="4">
        <v>9.7468900000000005</v>
      </c>
      <c r="C114" s="4">
        <v>11.102</v>
      </c>
      <c r="D114" s="4">
        <v>18.8719</v>
      </c>
      <c r="E114" s="4">
        <v>11.880100000000001</v>
      </c>
      <c r="F114" s="4">
        <v>17.165099999999999</v>
      </c>
      <c r="G114" s="4">
        <v>18.848099999999999</v>
      </c>
      <c r="H114" s="4">
        <f t="shared" si="8"/>
        <v>13.240263333333333</v>
      </c>
      <c r="I114" s="4">
        <f t="shared" si="9"/>
        <v>15.964433333333332</v>
      </c>
      <c r="J114" s="4">
        <f t="shared" si="7"/>
        <v>0.26590042453262475</v>
      </c>
      <c r="K114" s="4" t="s">
        <v>263</v>
      </c>
      <c r="L114" s="4">
        <v>20.886800000000001</v>
      </c>
      <c r="M114" s="4">
        <v>29.093499999999999</v>
      </c>
    </row>
    <row r="115" spans="1:13" x14ac:dyDescent="0.25">
      <c r="A115" s="3" t="s">
        <v>31</v>
      </c>
      <c r="B115" s="4">
        <v>12.8399</v>
      </c>
      <c r="C115" s="4">
        <v>24.983799999999999</v>
      </c>
      <c r="D115" s="4">
        <v>20.592600000000001</v>
      </c>
      <c r="E115" s="4">
        <v>15.1183</v>
      </c>
      <c r="F115" s="4">
        <v>20.031199999999998</v>
      </c>
      <c r="G115" s="4">
        <v>20.404</v>
      </c>
      <c r="H115" s="4">
        <f t="shared" si="8"/>
        <v>19.472100000000001</v>
      </c>
      <c r="I115" s="4">
        <f t="shared" si="9"/>
        <v>18.517833333333332</v>
      </c>
      <c r="J115" s="4">
        <f t="shared" si="7"/>
        <v>0.69699418456537487</v>
      </c>
      <c r="K115" s="4" t="s">
        <v>30</v>
      </c>
      <c r="L115" s="4">
        <v>9.2370800000000006</v>
      </c>
      <c r="M115" s="4">
        <v>11.111700000000001</v>
      </c>
    </row>
    <row r="116" spans="1:13" s="2" customFormat="1" x14ac:dyDescent="0.25">
      <c r="A116" s="3" t="s">
        <v>266</v>
      </c>
      <c r="B116" s="3">
        <v>3.8319000000000001</v>
      </c>
      <c r="C116" s="3">
        <v>5.5101500000000003</v>
      </c>
      <c r="D116" s="3">
        <v>5.1161700000000003</v>
      </c>
      <c r="E116" s="3">
        <v>3.5334400000000001</v>
      </c>
      <c r="F116" s="3">
        <v>3.8613300000000002</v>
      </c>
      <c r="G116" s="3">
        <v>4.4285300000000003</v>
      </c>
      <c r="H116" s="3">
        <f t="shared" si="8"/>
        <v>4.8194066666666666</v>
      </c>
      <c r="I116" s="3">
        <f t="shared" si="9"/>
        <v>3.9411</v>
      </c>
      <c r="J116" s="3">
        <f t="shared" si="7"/>
        <v>0.16008662013692798</v>
      </c>
      <c r="K116" s="3" t="s">
        <v>265</v>
      </c>
      <c r="L116" s="3">
        <v>9.9531799999999997</v>
      </c>
      <c r="M116" s="3">
        <v>13.3993</v>
      </c>
    </row>
    <row r="117" spans="1:13" x14ac:dyDescent="0.25">
      <c r="A117" s="3" t="s">
        <v>268</v>
      </c>
      <c r="B117" s="4" t="s">
        <v>238</v>
      </c>
      <c r="C117" s="4">
        <v>6.4641799999999998</v>
      </c>
      <c r="D117" s="4">
        <v>7.1338400000000002</v>
      </c>
      <c r="E117" s="4">
        <v>6.54671</v>
      </c>
      <c r="F117" s="4">
        <v>8.0472699999999993</v>
      </c>
      <c r="G117" s="4">
        <v>8.6970399999999994</v>
      </c>
      <c r="H117" s="4">
        <f t="shared" si="8"/>
        <v>6.79901</v>
      </c>
      <c r="I117" s="4">
        <f t="shared" si="9"/>
        <v>7.7636733333333323</v>
      </c>
      <c r="J117" s="4">
        <f t="shared" si="7"/>
        <v>4.024485535539051E-3</v>
      </c>
      <c r="K117" s="4" t="s">
        <v>267</v>
      </c>
      <c r="L117" s="4">
        <v>7.8601799999999997</v>
      </c>
      <c r="M117" s="4">
        <v>7.9110500000000004</v>
      </c>
    </row>
    <row r="118" spans="1:13" x14ac:dyDescent="0.25">
      <c r="A118" s="3" t="s">
        <v>270</v>
      </c>
      <c r="B118" s="4">
        <v>2.1463999999999999</v>
      </c>
      <c r="C118" s="4">
        <v>2.2353700000000001</v>
      </c>
      <c r="D118" s="4">
        <v>2.7555000000000001</v>
      </c>
      <c r="E118" s="4">
        <v>1.89341</v>
      </c>
      <c r="F118" s="4">
        <v>2.7986800000000001</v>
      </c>
      <c r="G118" s="4">
        <v>2.7301199999999999</v>
      </c>
      <c r="H118" s="4">
        <f t="shared" si="8"/>
        <v>2.3790899999999997</v>
      </c>
      <c r="I118" s="4">
        <f t="shared" si="9"/>
        <v>2.4740699999999998</v>
      </c>
      <c r="J118" s="4">
        <f t="shared" si="7"/>
        <v>0.73381700795138405</v>
      </c>
      <c r="K118" s="4" t="s">
        <v>269</v>
      </c>
      <c r="L118" s="4">
        <v>2.75936</v>
      </c>
      <c r="M118" s="4">
        <v>2.32233</v>
      </c>
    </row>
    <row r="119" spans="1:13" x14ac:dyDescent="0.25">
      <c r="A119" s="3" t="s">
        <v>272</v>
      </c>
      <c r="B119" s="4">
        <v>3.6140599999999998</v>
      </c>
      <c r="C119" s="4">
        <v>5.9784800000000002</v>
      </c>
      <c r="D119" s="4">
        <v>8.0971399999999996</v>
      </c>
      <c r="E119" s="4">
        <v>4.0205000000000002</v>
      </c>
      <c r="F119" s="4">
        <v>5.5619500000000004</v>
      </c>
      <c r="G119" s="4">
        <v>5.9193800000000003</v>
      </c>
      <c r="H119" s="4">
        <f t="shared" si="8"/>
        <v>5.89656</v>
      </c>
      <c r="I119" s="4">
        <f t="shared" si="9"/>
        <v>5.167276666666667</v>
      </c>
      <c r="J119" s="4">
        <f t="shared" si="7"/>
        <v>0.43963855801344043</v>
      </c>
      <c r="K119" s="4" t="s">
        <v>271</v>
      </c>
      <c r="L119" s="4">
        <v>3.0986199999999999</v>
      </c>
      <c r="M119" s="4">
        <v>2.9896799999999999</v>
      </c>
    </row>
    <row r="120" spans="1:13" x14ac:dyDescent="0.25">
      <c r="A120" s="3" t="s">
        <v>33</v>
      </c>
      <c r="B120" s="4">
        <v>31.737100000000002</v>
      </c>
      <c r="C120" s="4">
        <v>43.232300000000002</v>
      </c>
      <c r="D120" s="4">
        <v>44.244300000000003</v>
      </c>
      <c r="E120" s="4">
        <v>38.603000000000002</v>
      </c>
      <c r="F120" s="4">
        <v>21.176400000000001</v>
      </c>
      <c r="G120" s="4">
        <v>18.591799999999999</v>
      </c>
      <c r="H120" s="4">
        <f t="shared" ref="H120:H151" si="10">AVERAGE(B120,C120,D120)</f>
        <v>39.737900000000003</v>
      </c>
      <c r="I120" s="4">
        <f t="shared" ref="I120:I151" si="11">AVERAGE(E120,F120,G120)</f>
        <v>26.123733333333334</v>
      </c>
      <c r="J120" s="4">
        <f t="shared" si="7"/>
        <v>0.31691210202473796</v>
      </c>
      <c r="K120" s="4" t="s">
        <v>32</v>
      </c>
      <c r="L120" s="4">
        <v>3.9604900000000001</v>
      </c>
      <c r="M120" s="4">
        <v>5.4078299999999997</v>
      </c>
    </row>
    <row r="121" spans="1:13" x14ac:dyDescent="0.25">
      <c r="A121" s="3" t="s">
        <v>274</v>
      </c>
      <c r="B121" s="4">
        <v>6.3768599999999995E-2</v>
      </c>
      <c r="C121" s="4">
        <v>0</v>
      </c>
      <c r="D121" s="4">
        <v>0.120477</v>
      </c>
      <c r="E121" s="4">
        <v>0</v>
      </c>
      <c r="F121" s="4">
        <v>0</v>
      </c>
      <c r="G121" s="4">
        <v>0</v>
      </c>
      <c r="H121" s="4">
        <f t="shared" si="10"/>
        <v>6.1415200000000003E-2</v>
      </c>
      <c r="I121" s="4">
        <f t="shared" si="11"/>
        <v>0</v>
      </c>
      <c r="J121" s="4">
        <f t="shared" si="7"/>
        <v>0.21963048007928998</v>
      </c>
      <c r="K121" s="4" t="s">
        <v>273</v>
      </c>
      <c r="L121" s="4">
        <v>0.35208800000000001</v>
      </c>
      <c r="M121" s="4">
        <v>0.71552400000000005</v>
      </c>
    </row>
    <row r="122" spans="1:13" x14ac:dyDescent="0.25">
      <c r="A122" s="3" t="s">
        <v>276</v>
      </c>
      <c r="B122" s="4">
        <v>7.4083700000000002E-2</v>
      </c>
      <c r="C122" s="4">
        <v>6.6295000000000007E-2</v>
      </c>
      <c r="D122" s="4">
        <v>8.8659799999999997E-2</v>
      </c>
      <c r="E122" s="4">
        <v>0.107171</v>
      </c>
      <c r="F122" s="4">
        <v>8.1805600000000006E-2</v>
      </c>
      <c r="G122" s="4">
        <v>8.2346600000000006E-2</v>
      </c>
      <c r="H122" s="4">
        <f t="shared" si="10"/>
        <v>7.6346166666666673E-2</v>
      </c>
      <c r="I122" s="4">
        <f t="shared" si="11"/>
        <v>9.0441066666666667E-2</v>
      </c>
      <c r="J122" s="4">
        <f t="shared" si="7"/>
        <v>0.34167709799437718</v>
      </c>
      <c r="K122" s="4" t="s">
        <v>275</v>
      </c>
      <c r="L122" s="4">
        <v>0</v>
      </c>
      <c r="M122" s="4">
        <v>0</v>
      </c>
    </row>
    <row r="123" spans="1:13" x14ac:dyDescent="0.25">
      <c r="A123" s="3" t="s">
        <v>278</v>
      </c>
      <c r="B123" s="4">
        <v>1.60375</v>
      </c>
      <c r="C123" s="4">
        <v>2.5236399999999999</v>
      </c>
      <c r="D123" s="4">
        <v>3.2513200000000002</v>
      </c>
      <c r="E123" s="4">
        <v>2.0867200000000001</v>
      </c>
      <c r="F123" s="4">
        <v>3.1547399999999999</v>
      </c>
      <c r="G123" s="4">
        <v>2.7364999999999999</v>
      </c>
      <c r="H123" s="4">
        <f t="shared" si="10"/>
        <v>2.4595699999999998</v>
      </c>
      <c r="I123" s="4">
        <f t="shared" si="11"/>
        <v>2.6593199999999997</v>
      </c>
      <c r="J123" s="4">
        <f t="shared" si="7"/>
        <v>0.63461456654044801</v>
      </c>
      <c r="K123" s="4" t="s">
        <v>277</v>
      </c>
      <c r="L123" s="4">
        <v>0</v>
      </c>
      <c r="M123" s="4">
        <v>0</v>
      </c>
    </row>
    <row r="124" spans="1:13" x14ac:dyDescent="0.25">
      <c r="A124" s="3" t="s">
        <v>280</v>
      </c>
      <c r="B124" s="4">
        <v>0.185504</v>
      </c>
      <c r="C124" s="4">
        <v>0.34925099999999998</v>
      </c>
      <c r="D124" s="4">
        <v>0.75121599999999999</v>
      </c>
      <c r="E124" s="4">
        <v>0.23330500000000001</v>
      </c>
      <c r="F124" s="4">
        <v>0.26784400000000003</v>
      </c>
      <c r="G124" s="4">
        <v>0.471362</v>
      </c>
      <c r="H124" s="4">
        <f t="shared" si="10"/>
        <v>0.42865700000000001</v>
      </c>
      <c r="I124" s="4">
        <f t="shared" si="11"/>
        <v>0.32417033333333339</v>
      </c>
      <c r="J124" s="4">
        <f t="shared" si="7"/>
        <v>0.38724364032865022</v>
      </c>
      <c r="K124" s="4" t="s">
        <v>279</v>
      </c>
      <c r="L124" s="4">
        <v>0.45091500000000001</v>
      </c>
      <c r="M124" s="4">
        <v>1.63</v>
      </c>
    </row>
    <row r="125" spans="1:13" x14ac:dyDescent="0.25">
      <c r="A125" s="3" t="s">
        <v>282</v>
      </c>
      <c r="B125" s="4">
        <v>11.152100000000001</v>
      </c>
      <c r="C125" s="4">
        <v>16.236999999999998</v>
      </c>
      <c r="D125" s="4">
        <v>24.360600000000002</v>
      </c>
      <c r="E125" s="4">
        <v>13.6379</v>
      </c>
      <c r="F125" s="4">
        <v>16.700099999999999</v>
      </c>
      <c r="G125" s="4">
        <v>16.9129</v>
      </c>
      <c r="H125" s="4">
        <f t="shared" si="10"/>
        <v>17.2499</v>
      </c>
      <c r="I125" s="4">
        <f t="shared" si="11"/>
        <v>15.750300000000001</v>
      </c>
      <c r="J125" s="4">
        <f t="shared" si="7"/>
        <v>0.66976398349855026</v>
      </c>
      <c r="K125" s="4" t="s">
        <v>281</v>
      </c>
      <c r="L125" s="4">
        <v>2.9657200000000001</v>
      </c>
      <c r="M125" s="4">
        <v>3.9376699999999998</v>
      </c>
    </row>
    <row r="126" spans="1:13" x14ac:dyDescent="0.25">
      <c r="A126" s="3" t="s">
        <v>284</v>
      </c>
      <c r="B126" s="4">
        <v>11.010899999999999</v>
      </c>
      <c r="C126" s="4">
        <v>9.6955799999999996</v>
      </c>
      <c r="D126" s="4">
        <v>14.1831</v>
      </c>
      <c r="E126" s="4">
        <v>11.4655</v>
      </c>
      <c r="F126" s="4">
        <v>12.6373</v>
      </c>
      <c r="G126" s="4">
        <v>13.997</v>
      </c>
      <c r="H126" s="4">
        <f t="shared" si="10"/>
        <v>11.629859999999999</v>
      </c>
      <c r="I126" s="4">
        <f t="shared" si="11"/>
        <v>12.699933333333334</v>
      </c>
      <c r="J126" s="4">
        <f t="shared" si="7"/>
        <v>0.37855753614368182</v>
      </c>
      <c r="K126" s="4" t="s">
        <v>283</v>
      </c>
      <c r="L126" s="4">
        <v>8.7389700000000001</v>
      </c>
      <c r="M126" s="4">
        <v>8.0606799999999996</v>
      </c>
    </row>
    <row r="127" spans="1:13" x14ac:dyDescent="0.25">
      <c r="A127" s="3" t="s">
        <v>286</v>
      </c>
      <c r="B127" s="4">
        <v>4.6778399999999998</v>
      </c>
      <c r="C127" s="4">
        <v>5.0383800000000001</v>
      </c>
      <c r="D127" s="4">
        <v>7.9664099999999998</v>
      </c>
      <c r="E127" s="4">
        <v>4.70024</v>
      </c>
      <c r="F127" s="4">
        <v>5.41777</v>
      </c>
      <c r="G127" s="4">
        <v>5.7964900000000004</v>
      </c>
      <c r="H127" s="4">
        <f t="shared" si="10"/>
        <v>5.8942100000000002</v>
      </c>
      <c r="I127" s="4">
        <f t="shared" si="11"/>
        <v>5.3048333333333337</v>
      </c>
      <c r="J127" s="4">
        <f t="shared" si="7"/>
        <v>0.53660770593071261</v>
      </c>
      <c r="K127" s="4" t="s">
        <v>285</v>
      </c>
      <c r="L127" s="4">
        <v>16.608799999999999</v>
      </c>
      <c r="M127" s="4">
        <v>13.7956</v>
      </c>
    </row>
    <row r="128" spans="1:13" x14ac:dyDescent="0.25">
      <c r="A128" s="3" t="s">
        <v>288</v>
      </c>
      <c r="B128" s="4">
        <v>1.0891200000000001</v>
      </c>
      <c r="C128" s="4">
        <v>1.7428600000000001</v>
      </c>
      <c r="D128" s="4">
        <v>2.10778</v>
      </c>
      <c r="E128" s="4">
        <v>1.6464700000000001</v>
      </c>
      <c r="F128" s="4">
        <v>1.8823700000000001</v>
      </c>
      <c r="G128" s="4">
        <v>2.9092500000000001</v>
      </c>
      <c r="H128" s="4">
        <f t="shared" si="10"/>
        <v>1.6465866666666666</v>
      </c>
      <c r="I128" s="4">
        <f t="shared" si="11"/>
        <v>2.1460300000000001</v>
      </c>
      <c r="J128" s="4">
        <f t="shared" si="7"/>
        <v>0.12277334840601239</v>
      </c>
      <c r="K128" s="4" t="s">
        <v>287</v>
      </c>
      <c r="L128" s="4">
        <v>3.1531699999999998</v>
      </c>
      <c r="M128" s="4">
        <v>3.2191000000000001</v>
      </c>
    </row>
    <row r="129" spans="1:13" x14ac:dyDescent="0.25">
      <c r="A129" s="3" t="s">
        <v>35</v>
      </c>
      <c r="B129" s="4">
        <v>3.5211100000000002</v>
      </c>
      <c r="C129" s="4">
        <v>5.5230399999999999</v>
      </c>
      <c r="D129" s="4">
        <v>6.2789000000000001</v>
      </c>
      <c r="E129" s="4">
        <v>4.3968299999999996</v>
      </c>
      <c r="F129" s="4">
        <v>21.404299999999999</v>
      </c>
      <c r="G129" s="4">
        <v>21.035699999999999</v>
      </c>
      <c r="H129" s="4">
        <f t="shared" si="10"/>
        <v>5.1076833333333331</v>
      </c>
      <c r="I129" s="4">
        <f t="shared" si="11"/>
        <v>15.612276666666666</v>
      </c>
      <c r="J129" s="4">
        <f t="shared" si="7"/>
        <v>0.16141465817004763</v>
      </c>
      <c r="K129" s="4" t="s">
        <v>34</v>
      </c>
      <c r="L129" s="4">
        <v>1.34002</v>
      </c>
      <c r="M129" s="4">
        <v>1.7116</v>
      </c>
    </row>
    <row r="130" spans="1:13" x14ac:dyDescent="0.25">
      <c r="A130" s="3" t="s">
        <v>290</v>
      </c>
      <c r="B130" s="4">
        <v>0</v>
      </c>
      <c r="C130" s="4">
        <v>6.5254199999999997E-3</v>
      </c>
      <c r="D130" s="4">
        <v>6.4418799999999997E-3</v>
      </c>
      <c r="E130" s="4">
        <v>6.2864499999999999E-3</v>
      </c>
      <c r="F130" s="4">
        <v>1.2874999999999999E-2</v>
      </c>
      <c r="G130" s="4">
        <v>5.6976800000000001E-3</v>
      </c>
      <c r="H130" s="4">
        <f t="shared" si="10"/>
        <v>4.3224333333333328E-3</v>
      </c>
      <c r="I130" s="4">
        <f t="shared" si="11"/>
        <v>8.2863766666666661E-3</v>
      </c>
      <c r="J130" s="4">
        <f t="shared" si="7"/>
        <v>0.23425208026252342</v>
      </c>
      <c r="K130" s="4" t="s">
        <v>289</v>
      </c>
      <c r="L130" s="4">
        <v>0.68474299999999999</v>
      </c>
      <c r="M130" s="4">
        <v>2.8002400000000001</v>
      </c>
    </row>
    <row r="131" spans="1:13" x14ac:dyDescent="0.25">
      <c r="A131" s="3" t="s">
        <v>37</v>
      </c>
      <c r="B131" s="4">
        <v>4.5372399999999997</v>
      </c>
      <c r="C131" s="4">
        <v>5.4949199999999996</v>
      </c>
      <c r="D131" s="4">
        <v>5.7743599999999997</v>
      </c>
      <c r="E131" s="4">
        <v>4.7987000000000002</v>
      </c>
      <c r="F131" s="4">
        <v>7.0122</v>
      </c>
      <c r="G131" s="4">
        <v>6.8552600000000004</v>
      </c>
      <c r="H131" s="4">
        <f t="shared" si="10"/>
        <v>5.26884</v>
      </c>
      <c r="I131" s="4">
        <f t="shared" si="11"/>
        <v>6.2220533333333341</v>
      </c>
      <c r="J131" s="4">
        <f t="shared" ref="J131:J194" si="12">TTEST(B131:D131,E131:G131,2,1)</f>
        <v>0.12235278047562614</v>
      </c>
      <c r="K131" s="4" t="s">
        <v>36</v>
      </c>
      <c r="L131" s="4">
        <v>3.90198</v>
      </c>
      <c r="M131" s="4">
        <v>3.1711299999999998</v>
      </c>
    </row>
    <row r="132" spans="1:13" x14ac:dyDescent="0.25">
      <c r="A132" s="3" t="s">
        <v>292</v>
      </c>
      <c r="B132" s="4">
        <v>1.5955500000000001E-2</v>
      </c>
      <c r="C132" s="4">
        <v>7.9945599999999995E-3</v>
      </c>
      <c r="D132" s="4">
        <v>2.76227E-2</v>
      </c>
      <c r="E132" s="4">
        <v>7.7017800000000001E-3</v>
      </c>
      <c r="F132" s="4">
        <v>3.9434200000000004E-3</v>
      </c>
      <c r="G132" s="4">
        <v>2.6948E-2</v>
      </c>
      <c r="H132" s="4">
        <f t="shared" si="10"/>
        <v>1.7190920000000002E-2</v>
      </c>
      <c r="I132" s="4">
        <f t="shared" si="11"/>
        <v>1.28644E-2</v>
      </c>
      <c r="J132" s="4">
        <f t="shared" si="12"/>
        <v>0.18714466842844613</v>
      </c>
      <c r="K132" s="4" t="s">
        <v>291</v>
      </c>
      <c r="L132" s="4">
        <v>0</v>
      </c>
      <c r="M132" s="4">
        <v>0</v>
      </c>
    </row>
    <row r="133" spans="1:13" x14ac:dyDescent="0.25">
      <c r="A133" s="3" t="s">
        <v>294</v>
      </c>
      <c r="B133" s="4">
        <v>9.3650200000000003E-2</v>
      </c>
      <c r="C133" s="4">
        <v>0.34083000000000002</v>
      </c>
      <c r="D133" s="4">
        <v>0.12768699999999999</v>
      </c>
      <c r="E133" s="4">
        <v>5.9702600000000002E-2</v>
      </c>
      <c r="F133" s="4">
        <v>0.489097</v>
      </c>
      <c r="G133" s="4">
        <v>0.212282</v>
      </c>
      <c r="H133" s="4">
        <f t="shared" si="10"/>
        <v>0.18738906666666666</v>
      </c>
      <c r="I133" s="4">
        <f t="shared" si="11"/>
        <v>0.25369386666666666</v>
      </c>
      <c r="J133" s="4">
        <f t="shared" si="12"/>
        <v>0.34015390816299007</v>
      </c>
      <c r="K133" s="4" t="s">
        <v>293</v>
      </c>
      <c r="L133" s="4">
        <v>0</v>
      </c>
      <c r="M133" s="4">
        <v>0</v>
      </c>
    </row>
    <row r="134" spans="1:13" x14ac:dyDescent="0.25">
      <c r="A134" s="3" t="s">
        <v>296</v>
      </c>
      <c r="B134" s="4">
        <v>45.625900000000001</v>
      </c>
      <c r="C134" s="4">
        <v>36.308999999999997</v>
      </c>
      <c r="D134" s="4">
        <v>39.845500000000001</v>
      </c>
      <c r="E134" s="4">
        <v>38.721600000000002</v>
      </c>
      <c r="F134" s="4">
        <v>35.383400000000002</v>
      </c>
      <c r="G134" s="4">
        <v>35.382100000000001</v>
      </c>
      <c r="H134" s="4">
        <f t="shared" si="10"/>
        <v>40.593466666666664</v>
      </c>
      <c r="I134" s="4">
        <f t="shared" si="11"/>
        <v>36.495699999999999</v>
      </c>
      <c r="J134" s="4">
        <f t="shared" si="12"/>
        <v>0.14211837594809618</v>
      </c>
      <c r="K134" s="4" t="s">
        <v>295</v>
      </c>
      <c r="L134" s="4">
        <v>47.032699999999998</v>
      </c>
      <c r="M134" s="4">
        <v>46.204500000000003</v>
      </c>
    </row>
    <row r="135" spans="1:13" x14ac:dyDescent="0.25">
      <c r="A135" s="3" t="s">
        <v>298</v>
      </c>
      <c r="B135" s="4">
        <v>1.46414</v>
      </c>
      <c r="C135" s="4">
        <v>9.1084800000000001</v>
      </c>
      <c r="D135" s="4">
        <v>24.369</v>
      </c>
      <c r="E135" s="4">
        <v>10.073600000000001</v>
      </c>
      <c r="F135" s="4">
        <v>17.2761</v>
      </c>
      <c r="G135" s="4">
        <v>16.6999</v>
      </c>
      <c r="H135" s="4">
        <f t="shared" si="10"/>
        <v>11.647206666666667</v>
      </c>
      <c r="I135" s="4">
        <f t="shared" si="11"/>
        <v>14.683199999999999</v>
      </c>
      <c r="J135" s="4">
        <f t="shared" si="12"/>
        <v>0.62784054776311826</v>
      </c>
      <c r="K135" s="4" t="s">
        <v>297</v>
      </c>
      <c r="L135" s="4">
        <v>0</v>
      </c>
      <c r="M135" s="4">
        <v>0</v>
      </c>
    </row>
    <row r="136" spans="1:13" x14ac:dyDescent="0.25">
      <c r="A136" s="3" t="s">
        <v>300</v>
      </c>
      <c r="B136" s="4">
        <v>6.3237500000000004</v>
      </c>
      <c r="C136" s="4">
        <v>7.1339600000000001</v>
      </c>
      <c r="D136" s="4">
        <v>7.0336499999999997</v>
      </c>
      <c r="E136" s="4">
        <v>6.8627799999999999</v>
      </c>
      <c r="F136" s="4">
        <v>8.9588300000000007</v>
      </c>
      <c r="G136" s="4">
        <v>8.2907899999999994</v>
      </c>
      <c r="H136" s="4">
        <f t="shared" si="10"/>
        <v>6.8304533333333337</v>
      </c>
      <c r="I136" s="4">
        <f t="shared" si="11"/>
        <v>8.037466666666667</v>
      </c>
      <c r="J136" s="4">
        <f t="shared" si="12"/>
        <v>8.3304939899559338E-2</v>
      </c>
      <c r="K136" s="4" t="s">
        <v>299</v>
      </c>
      <c r="L136" s="4">
        <v>6.67319</v>
      </c>
      <c r="M136" s="4">
        <v>8.8887599999999996</v>
      </c>
    </row>
    <row r="137" spans="1:13" x14ac:dyDescent="0.25">
      <c r="A137" s="3" t="s">
        <v>39</v>
      </c>
      <c r="B137" s="4">
        <v>46.400399999999998</v>
      </c>
      <c r="C137" s="4">
        <v>43.507800000000003</v>
      </c>
      <c r="D137" s="4">
        <v>26.629899999999999</v>
      </c>
      <c r="E137" s="4">
        <v>45.713700000000003</v>
      </c>
      <c r="F137" s="4">
        <v>41.376800000000003</v>
      </c>
      <c r="G137" s="4">
        <v>28.481300000000001</v>
      </c>
      <c r="H137" s="4">
        <f t="shared" si="10"/>
        <v>38.846033333333331</v>
      </c>
      <c r="I137" s="4">
        <f t="shared" si="11"/>
        <v>38.523933333333339</v>
      </c>
      <c r="J137" s="4">
        <f t="shared" si="12"/>
        <v>0.80796966407968507</v>
      </c>
      <c r="K137" s="4" t="s">
        <v>38</v>
      </c>
      <c r="L137" s="4">
        <v>10.2728</v>
      </c>
      <c r="M137" s="4">
        <v>14.307399999999999</v>
      </c>
    </row>
    <row r="138" spans="1:13" x14ac:dyDescent="0.25">
      <c r="A138" s="3" t="s">
        <v>302</v>
      </c>
      <c r="B138" s="4">
        <v>0.48091600000000001</v>
      </c>
      <c r="C138" s="4">
        <v>0.747533</v>
      </c>
      <c r="D138" s="4">
        <v>0.47662500000000002</v>
      </c>
      <c r="E138" s="4">
        <v>0.52534499999999995</v>
      </c>
      <c r="F138" s="4">
        <v>0.55417499999999997</v>
      </c>
      <c r="G138" s="4">
        <v>0.64332800000000001</v>
      </c>
      <c r="H138" s="4">
        <f t="shared" si="10"/>
        <v>0.56835800000000003</v>
      </c>
      <c r="I138" s="4">
        <f t="shared" si="11"/>
        <v>0.57428266666666661</v>
      </c>
      <c r="J138" s="4">
        <f t="shared" si="12"/>
        <v>0.96039975747431527</v>
      </c>
      <c r="K138" s="4" t="s">
        <v>301</v>
      </c>
      <c r="L138" s="4">
        <v>4.4522399999999998</v>
      </c>
      <c r="M138" s="4">
        <v>3.62331</v>
      </c>
    </row>
    <row r="139" spans="1:13" x14ac:dyDescent="0.25">
      <c r="A139" s="3" t="s">
        <v>304</v>
      </c>
      <c r="B139" s="4">
        <v>13.2584</v>
      </c>
      <c r="C139" s="4">
        <v>19.261399999999998</v>
      </c>
      <c r="D139" s="4">
        <v>20.995999999999999</v>
      </c>
      <c r="E139" s="4">
        <v>19.762799999999999</v>
      </c>
      <c r="F139" s="4">
        <v>24.091200000000001</v>
      </c>
      <c r="G139" s="4">
        <v>27.9909</v>
      </c>
      <c r="H139" s="4">
        <f t="shared" si="10"/>
        <v>17.8386</v>
      </c>
      <c r="I139" s="4">
        <f t="shared" si="11"/>
        <v>23.9483</v>
      </c>
      <c r="J139" s="4">
        <f t="shared" si="12"/>
        <v>1.1313331639022296E-2</v>
      </c>
      <c r="K139" s="4" t="s">
        <v>303</v>
      </c>
      <c r="L139" s="4">
        <v>15.475199999999999</v>
      </c>
      <c r="M139" s="4">
        <v>15.844799999999999</v>
      </c>
    </row>
    <row r="140" spans="1:13" x14ac:dyDescent="0.25">
      <c r="A140" s="3" t="s">
        <v>306</v>
      </c>
      <c r="B140" s="4">
        <v>19.336099999999998</v>
      </c>
      <c r="C140" s="4">
        <v>20.1096</v>
      </c>
      <c r="D140" s="4">
        <v>16.1386</v>
      </c>
      <c r="E140" s="4">
        <v>23.148199999999999</v>
      </c>
      <c r="F140" s="4">
        <v>18.220300000000002</v>
      </c>
      <c r="G140" s="4">
        <v>15.566000000000001</v>
      </c>
      <c r="H140" s="4">
        <f t="shared" si="10"/>
        <v>18.528099999999998</v>
      </c>
      <c r="I140" s="4">
        <f t="shared" si="11"/>
        <v>18.978166666666667</v>
      </c>
      <c r="J140" s="4">
        <f t="shared" si="12"/>
        <v>0.81841435829271114</v>
      </c>
      <c r="K140" s="4" t="s">
        <v>305</v>
      </c>
      <c r="L140" s="4">
        <v>2.8965700000000001</v>
      </c>
      <c r="M140" s="4">
        <v>3.1953399999999998</v>
      </c>
    </row>
    <row r="141" spans="1:13" x14ac:dyDescent="0.25">
      <c r="A141" s="3" t="s">
        <v>307</v>
      </c>
      <c r="B141" s="4">
        <v>1.68179E-2</v>
      </c>
      <c r="C141" s="4">
        <v>2.38471E-3</v>
      </c>
      <c r="D141" s="4">
        <v>1.56383E-3</v>
      </c>
      <c r="E141" s="4">
        <v>4.5783100000000004E-3</v>
      </c>
      <c r="F141" s="4">
        <v>6.2506799999999998E-3</v>
      </c>
      <c r="G141" s="4">
        <v>8.2990300000000006E-3</v>
      </c>
      <c r="H141" s="4">
        <f t="shared" si="10"/>
        <v>6.9221466666666669E-3</v>
      </c>
      <c r="I141" s="4">
        <f t="shared" si="11"/>
        <v>6.3760066666666672E-3</v>
      </c>
      <c r="J141" s="4">
        <f t="shared" si="12"/>
        <v>0.93474183799282939</v>
      </c>
      <c r="K141" s="4"/>
      <c r="L141" s="4"/>
      <c r="M141" s="4"/>
    </row>
    <row r="142" spans="1:13" x14ac:dyDescent="0.25">
      <c r="A142" s="3" t="s">
        <v>41</v>
      </c>
      <c r="B142" s="4">
        <v>3.86619</v>
      </c>
      <c r="C142" s="4">
        <v>10.546799999999999</v>
      </c>
      <c r="D142" s="4">
        <v>13.0749</v>
      </c>
      <c r="E142" s="4">
        <v>5.4965599999999997</v>
      </c>
      <c r="F142" s="4">
        <v>15.377800000000001</v>
      </c>
      <c r="G142" s="4">
        <v>18.2606</v>
      </c>
      <c r="H142" s="4">
        <f t="shared" si="10"/>
        <v>9.1626300000000001</v>
      </c>
      <c r="I142" s="4">
        <f t="shared" si="11"/>
        <v>13.044986666666667</v>
      </c>
      <c r="J142" s="4">
        <f t="shared" si="12"/>
        <v>7.5351088335550931E-2</v>
      </c>
      <c r="K142" s="4" t="s">
        <v>40</v>
      </c>
      <c r="L142" s="4">
        <v>7.2838399999999998E-2</v>
      </c>
      <c r="M142" s="4">
        <v>4.6334500000000001E-2</v>
      </c>
    </row>
    <row r="143" spans="1:13" x14ac:dyDescent="0.25">
      <c r="A143" s="3" t="s">
        <v>309</v>
      </c>
      <c r="B143" s="4">
        <v>3.17746</v>
      </c>
      <c r="C143" s="4">
        <v>5.3574000000000002</v>
      </c>
      <c r="D143" s="4">
        <v>6.4669100000000004</v>
      </c>
      <c r="E143" s="4">
        <v>3.39391</v>
      </c>
      <c r="F143" s="4">
        <v>5.1488699999999996</v>
      </c>
      <c r="G143" s="4">
        <v>5.9465399999999997</v>
      </c>
      <c r="H143" s="4">
        <f t="shared" si="10"/>
        <v>5.0005899999999999</v>
      </c>
      <c r="I143" s="4">
        <f t="shared" si="11"/>
        <v>4.8297733333333328</v>
      </c>
      <c r="J143" s="4">
        <f t="shared" si="12"/>
        <v>0.50766022973692593</v>
      </c>
      <c r="K143" s="4" t="s">
        <v>308</v>
      </c>
      <c r="L143" s="4">
        <v>4.3512000000000004</v>
      </c>
      <c r="M143" s="4">
        <v>5.7226400000000002</v>
      </c>
    </row>
    <row r="144" spans="1:13" x14ac:dyDescent="0.25">
      <c r="A144" s="3" t="s">
        <v>43</v>
      </c>
      <c r="B144" s="4">
        <v>41.242100000000001</v>
      </c>
      <c r="C144" s="4">
        <v>34.561700000000002</v>
      </c>
      <c r="D144" s="4">
        <v>36.623800000000003</v>
      </c>
      <c r="E144" s="4">
        <v>42.0169</v>
      </c>
      <c r="F144" s="4">
        <v>37.175600000000003</v>
      </c>
      <c r="G144" s="4">
        <v>34.133200000000002</v>
      </c>
      <c r="H144" s="4">
        <f t="shared" si="10"/>
        <v>37.475866666666668</v>
      </c>
      <c r="I144" s="4">
        <f t="shared" si="11"/>
        <v>37.775233333333333</v>
      </c>
      <c r="J144" s="4">
        <f t="shared" si="12"/>
        <v>0.85958207931595609</v>
      </c>
      <c r="K144" s="4" t="s">
        <v>42</v>
      </c>
      <c r="L144" s="4">
        <v>6.6414099999999996</v>
      </c>
      <c r="M144" s="4">
        <v>5.91317</v>
      </c>
    </row>
    <row r="145" spans="1:13" x14ac:dyDescent="0.25">
      <c r="A145" s="3" t="s">
        <v>311</v>
      </c>
      <c r="B145" s="4">
        <v>2.7016</v>
      </c>
      <c r="C145" s="4">
        <v>5.0621400000000003</v>
      </c>
      <c r="D145" s="4">
        <v>6.4081799999999998</v>
      </c>
      <c r="E145" s="4">
        <v>3.0456599999999998</v>
      </c>
      <c r="F145" s="4">
        <v>3.45113</v>
      </c>
      <c r="G145" s="4">
        <v>3.76458</v>
      </c>
      <c r="H145" s="4">
        <f t="shared" si="10"/>
        <v>4.7239733333333334</v>
      </c>
      <c r="I145" s="4">
        <f t="shared" si="11"/>
        <v>3.4204566666666665</v>
      </c>
      <c r="J145" s="4">
        <f t="shared" si="12"/>
        <v>0.27516573684215595</v>
      </c>
      <c r="K145" s="4" t="s">
        <v>310</v>
      </c>
      <c r="L145" s="4">
        <v>0</v>
      </c>
      <c r="M145" s="4">
        <v>0</v>
      </c>
    </row>
    <row r="146" spans="1:13" x14ac:dyDescent="0.25">
      <c r="A146" s="3" t="s">
        <v>45</v>
      </c>
      <c r="B146" s="4">
        <v>4.0966500000000003</v>
      </c>
      <c r="C146" s="4">
        <v>8.8472200000000001</v>
      </c>
      <c r="D146" s="4">
        <v>6.5194099999999997</v>
      </c>
      <c r="E146" s="4">
        <v>9.2355900000000002</v>
      </c>
      <c r="F146" s="4">
        <v>7.4950900000000003</v>
      </c>
      <c r="G146" s="4">
        <v>7.7261100000000003</v>
      </c>
      <c r="H146" s="4">
        <f t="shared" si="10"/>
        <v>6.4877600000000006</v>
      </c>
      <c r="I146" s="4">
        <f t="shared" si="11"/>
        <v>8.1522633333333321</v>
      </c>
      <c r="J146" s="4">
        <f t="shared" si="12"/>
        <v>0.47092451632113141</v>
      </c>
      <c r="K146" s="4" t="s">
        <v>44</v>
      </c>
      <c r="L146" s="4">
        <v>0</v>
      </c>
      <c r="M146" s="4">
        <v>0</v>
      </c>
    </row>
    <row r="147" spans="1:13" x14ac:dyDescent="0.25">
      <c r="A147" s="3" t="s">
        <v>313</v>
      </c>
      <c r="B147" s="4">
        <v>0.30919400000000002</v>
      </c>
      <c r="C147" s="4">
        <v>2.6497099999999999E-2</v>
      </c>
      <c r="D147" s="4">
        <v>2.9894799999999999E-2</v>
      </c>
      <c r="E147" s="4">
        <v>0.138574</v>
      </c>
      <c r="F147" s="4">
        <v>8.9623300000000003E-2</v>
      </c>
      <c r="G147" s="4">
        <v>0.10245899999999999</v>
      </c>
      <c r="H147" s="4">
        <f t="shared" si="10"/>
        <v>0.12186196666666667</v>
      </c>
      <c r="I147" s="4">
        <f t="shared" si="11"/>
        <v>0.11021876666666668</v>
      </c>
      <c r="J147" s="4">
        <f t="shared" si="12"/>
        <v>0.89703627104002726</v>
      </c>
      <c r="K147" s="4" t="s">
        <v>312</v>
      </c>
      <c r="L147" s="4">
        <v>3.6314899999999997E-2</v>
      </c>
      <c r="M147" s="4">
        <v>5.4355899999999999E-2</v>
      </c>
    </row>
    <row r="148" spans="1:13" x14ac:dyDescent="0.25">
      <c r="A148" s="3" t="s">
        <v>315</v>
      </c>
      <c r="B148" s="4">
        <v>3.3201499999999999</v>
      </c>
      <c r="C148" s="4">
        <v>4.0503499999999999</v>
      </c>
      <c r="D148" s="4">
        <v>4.72804</v>
      </c>
      <c r="E148" s="4">
        <v>2.7751299999999999</v>
      </c>
      <c r="F148" s="4">
        <v>4.3661300000000001</v>
      </c>
      <c r="G148" s="4">
        <v>4.2409299999999996</v>
      </c>
      <c r="H148" s="4">
        <f t="shared" si="10"/>
        <v>4.0328466666666669</v>
      </c>
      <c r="I148" s="4">
        <f t="shared" si="11"/>
        <v>3.7940633333333333</v>
      </c>
      <c r="J148" s="4">
        <f t="shared" si="12"/>
        <v>0.48059476486990149</v>
      </c>
      <c r="K148" s="4" t="s">
        <v>314</v>
      </c>
      <c r="L148" s="4">
        <v>3.3513099999999998</v>
      </c>
      <c r="M148" s="4">
        <v>4.5400600000000004</v>
      </c>
    </row>
    <row r="149" spans="1:13" x14ac:dyDescent="0.25">
      <c r="A149" s="3" t="s">
        <v>317</v>
      </c>
      <c r="B149" s="4">
        <v>3.9063099999999999</v>
      </c>
      <c r="C149" s="4">
        <v>4.9708199999999998</v>
      </c>
      <c r="D149" s="4">
        <v>4.9666600000000001</v>
      </c>
      <c r="E149" s="4">
        <v>3.7028400000000001</v>
      </c>
      <c r="F149" s="4">
        <v>4.67103</v>
      </c>
      <c r="G149" s="4">
        <v>4.94747</v>
      </c>
      <c r="H149" s="4">
        <f t="shared" si="10"/>
        <v>4.6145966666666665</v>
      </c>
      <c r="I149" s="4">
        <f t="shared" si="11"/>
        <v>4.4404466666666664</v>
      </c>
      <c r="J149" s="4">
        <f t="shared" si="12"/>
        <v>0.1686453933620301</v>
      </c>
      <c r="K149" s="4" t="s">
        <v>316</v>
      </c>
      <c r="L149" s="4">
        <v>5.0414399999999997</v>
      </c>
      <c r="M149" s="4">
        <v>5.3658599999999996</v>
      </c>
    </row>
    <row r="150" spans="1:13" x14ac:dyDescent="0.25">
      <c r="A150" s="3" t="s">
        <v>319</v>
      </c>
      <c r="B150" s="4">
        <v>2.2023999999999999</v>
      </c>
      <c r="C150" s="4">
        <v>3.27779</v>
      </c>
      <c r="D150" s="4">
        <v>9.3024000000000004</v>
      </c>
      <c r="E150" s="4">
        <v>4.5154500000000004</v>
      </c>
      <c r="F150" s="4">
        <v>3.2479900000000002</v>
      </c>
      <c r="G150" s="4">
        <v>4.3845000000000001</v>
      </c>
      <c r="H150" s="4">
        <f t="shared" si="10"/>
        <v>4.92753</v>
      </c>
      <c r="I150" s="4">
        <f t="shared" si="11"/>
        <v>4.049313333333334</v>
      </c>
      <c r="J150" s="4">
        <f t="shared" si="12"/>
        <v>0.72011451930210346</v>
      </c>
      <c r="K150" s="4" t="s">
        <v>318</v>
      </c>
      <c r="L150" s="4">
        <v>3.8708</v>
      </c>
      <c r="M150" s="4">
        <v>2.9421599999999999</v>
      </c>
    </row>
    <row r="151" spans="1:13" x14ac:dyDescent="0.25">
      <c r="A151" s="3" t="s">
        <v>321</v>
      </c>
      <c r="B151" s="4">
        <v>13.970700000000001</v>
      </c>
      <c r="C151" s="4">
        <v>19.519300000000001</v>
      </c>
      <c r="D151" s="4">
        <v>26.716100000000001</v>
      </c>
      <c r="E151" s="4">
        <v>20.115500000000001</v>
      </c>
      <c r="F151" s="4">
        <v>19.889199999999999</v>
      </c>
      <c r="G151" s="4">
        <v>20.5063</v>
      </c>
      <c r="H151" s="4">
        <f t="shared" si="10"/>
        <v>20.068700000000003</v>
      </c>
      <c r="I151" s="4">
        <f t="shared" si="11"/>
        <v>20.170333333333332</v>
      </c>
      <c r="J151" s="4">
        <f t="shared" si="12"/>
        <v>0.97986794331520155</v>
      </c>
      <c r="K151" s="4" t="s">
        <v>320</v>
      </c>
      <c r="L151" s="4">
        <v>0</v>
      </c>
      <c r="M151" s="4">
        <v>0</v>
      </c>
    </row>
    <row r="152" spans="1:13" x14ac:dyDescent="0.25">
      <c r="A152" s="3" t="s">
        <v>323</v>
      </c>
      <c r="B152" s="4">
        <v>1.6909E-2</v>
      </c>
      <c r="C152" s="4">
        <v>0</v>
      </c>
      <c r="D152" s="4">
        <v>8.07217E-3</v>
      </c>
      <c r="E152" s="4">
        <v>0</v>
      </c>
      <c r="F152" s="4">
        <v>0</v>
      </c>
      <c r="G152" s="4">
        <v>0</v>
      </c>
      <c r="H152" s="4">
        <f t="shared" ref="H152:H183" si="13">AVERAGE(B152,C152,D152)</f>
        <v>8.3270566666666674E-3</v>
      </c>
      <c r="I152" s="4">
        <f t="shared" ref="I152:I183" si="14">AVERAGE(E152,F152,G152)</f>
        <v>0</v>
      </c>
      <c r="J152" s="4">
        <f t="shared" si="12"/>
        <v>0.23024470656243989</v>
      </c>
      <c r="K152" s="4" t="s">
        <v>322</v>
      </c>
      <c r="L152" s="4">
        <v>0</v>
      </c>
      <c r="M152" s="4">
        <v>0</v>
      </c>
    </row>
    <row r="153" spans="1:13" x14ac:dyDescent="0.25">
      <c r="A153" s="3" t="s">
        <v>325</v>
      </c>
      <c r="B153" s="4">
        <v>0</v>
      </c>
      <c r="C153" s="4">
        <v>0</v>
      </c>
      <c r="D153" s="4">
        <v>0</v>
      </c>
      <c r="E153" s="4">
        <v>0</v>
      </c>
      <c r="F153" s="4">
        <v>0</v>
      </c>
      <c r="G153" s="4">
        <v>0</v>
      </c>
      <c r="H153" s="4">
        <f t="shared" si="13"/>
        <v>0</v>
      </c>
      <c r="I153" s="4">
        <f t="shared" si="14"/>
        <v>0</v>
      </c>
      <c r="J153" s="4" t="e">
        <f t="shared" si="12"/>
        <v>#DIV/0!</v>
      </c>
      <c r="K153" s="4" t="s">
        <v>324</v>
      </c>
      <c r="L153" s="4">
        <v>2.2529E-2</v>
      </c>
      <c r="M153" s="4">
        <v>0</v>
      </c>
    </row>
    <row r="154" spans="1:13" x14ac:dyDescent="0.25">
      <c r="A154" s="3" t="s">
        <v>47</v>
      </c>
      <c r="B154" s="4">
        <v>15.834300000000001</v>
      </c>
      <c r="C154" s="4">
        <v>20.090299999999999</v>
      </c>
      <c r="D154" s="4">
        <v>26.655999999999999</v>
      </c>
      <c r="E154" s="4">
        <v>18.607500000000002</v>
      </c>
      <c r="F154" s="4">
        <v>15.8683</v>
      </c>
      <c r="G154" s="4">
        <v>15.312099999999999</v>
      </c>
      <c r="H154" s="4">
        <f t="shared" si="13"/>
        <v>20.860199999999999</v>
      </c>
      <c r="I154" s="4">
        <f t="shared" si="14"/>
        <v>16.595966666666666</v>
      </c>
      <c r="J154" s="4">
        <f t="shared" si="12"/>
        <v>0.40521580990588224</v>
      </c>
      <c r="K154" s="4" t="s">
        <v>46</v>
      </c>
      <c r="L154" s="4">
        <v>6.7900299999999998</v>
      </c>
      <c r="M154" s="4">
        <v>9.1318000000000001</v>
      </c>
    </row>
    <row r="155" spans="1:13" x14ac:dyDescent="0.25">
      <c r="A155" s="3" t="s">
        <v>327</v>
      </c>
      <c r="B155" s="4">
        <v>1.5647899999999999</v>
      </c>
      <c r="C155" s="4">
        <v>2.4505300000000001</v>
      </c>
      <c r="D155" s="4">
        <v>2.3643299999999998</v>
      </c>
      <c r="E155" s="4">
        <v>2.0062799999999998</v>
      </c>
      <c r="F155" s="4">
        <v>3.3673600000000001</v>
      </c>
      <c r="G155" s="4">
        <v>3.12385</v>
      </c>
      <c r="H155" s="4">
        <f t="shared" si="13"/>
        <v>2.1265499999999999</v>
      </c>
      <c r="I155" s="4">
        <f t="shared" si="14"/>
        <v>2.8324966666666662</v>
      </c>
      <c r="J155" s="4">
        <f t="shared" si="12"/>
        <v>3.7055323575032828E-2</v>
      </c>
      <c r="K155" s="4" t="s">
        <v>326</v>
      </c>
      <c r="L155" s="4">
        <v>4.5945499999999999</v>
      </c>
      <c r="M155" s="4">
        <v>6.7010699999999996</v>
      </c>
    </row>
    <row r="156" spans="1:13" x14ac:dyDescent="0.25">
      <c r="A156" s="3" t="s">
        <v>329</v>
      </c>
      <c r="B156" s="4">
        <v>1.9828600000000001</v>
      </c>
      <c r="C156" s="4">
        <v>2.98827</v>
      </c>
      <c r="D156" s="4">
        <v>9.9197600000000001</v>
      </c>
      <c r="E156" s="4">
        <v>2.7967399999999998</v>
      </c>
      <c r="F156" s="4">
        <v>9.3304799999999997</v>
      </c>
      <c r="G156" s="4">
        <v>9.4821799999999996</v>
      </c>
      <c r="H156" s="4">
        <f t="shared" si="13"/>
        <v>4.9636300000000002</v>
      </c>
      <c r="I156" s="4">
        <f t="shared" si="14"/>
        <v>7.2031333333333336</v>
      </c>
      <c r="J156" s="4">
        <f t="shared" si="12"/>
        <v>0.39478412092204307</v>
      </c>
      <c r="K156" s="4" t="s">
        <v>328</v>
      </c>
      <c r="L156" s="4">
        <v>2.98638</v>
      </c>
      <c r="M156" s="4">
        <v>2.8056399999999999</v>
      </c>
    </row>
    <row r="157" spans="1:13" x14ac:dyDescent="0.25">
      <c r="A157" s="3" t="s">
        <v>331</v>
      </c>
      <c r="B157" s="4">
        <v>14.058400000000001</v>
      </c>
      <c r="C157" s="4">
        <v>12.4849</v>
      </c>
      <c r="D157" s="4">
        <v>9.9879300000000004</v>
      </c>
      <c r="E157" s="4">
        <v>15.095800000000001</v>
      </c>
      <c r="F157" s="4">
        <v>10.9762</v>
      </c>
      <c r="G157" s="4">
        <v>10.3193</v>
      </c>
      <c r="H157" s="4">
        <f t="shared" si="13"/>
        <v>12.177076666666666</v>
      </c>
      <c r="I157" s="4">
        <f t="shared" si="14"/>
        <v>12.130433333333334</v>
      </c>
      <c r="J157" s="4">
        <f t="shared" si="12"/>
        <v>0.9565814463632063</v>
      </c>
      <c r="K157" s="4" t="s">
        <v>330</v>
      </c>
      <c r="L157" s="4">
        <v>11.058199999999999</v>
      </c>
      <c r="M157" s="4">
        <v>10.4232</v>
      </c>
    </row>
    <row r="158" spans="1:13" x14ac:dyDescent="0.25">
      <c r="A158" s="3" t="s">
        <v>333</v>
      </c>
      <c r="B158" s="4">
        <v>30.8522</v>
      </c>
      <c r="C158" s="4">
        <v>33.903100000000002</v>
      </c>
      <c r="D158" s="4">
        <v>25.358499999999999</v>
      </c>
      <c r="E158" s="4">
        <v>32.627200000000002</v>
      </c>
      <c r="F158" s="4">
        <v>24.550599999999999</v>
      </c>
      <c r="G158" s="4">
        <v>22.9435</v>
      </c>
      <c r="H158" s="4">
        <f t="shared" si="13"/>
        <v>30.037933333333331</v>
      </c>
      <c r="I158" s="4">
        <f t="shared" si="14"/>
        <v>26.707100000000001</v>
      </c>
      <c r="J158" s="4">
        <f t="shared" si="12"/>
        <v>0.41256790413910072</v>
      </c>
      <c r="K158" s="4" t="s">
        <v>332</v>
      </c>
      <c r="L158" s="4">
        <v>16.930399999999999</v>
      </c>
      <c r="M158" s="4">
        <v>19.268699999999999</v>
      </c>
    </row>
    <row r="159" spans="1:13" x14ac:dyDescent="0.25">
      <c r="A159" s="3" t="s">
        <v>335</v>
      </c>
      <c r="B159" s="4">
        <v>54.087299999999999</v>
      </c>
      <c r="C159" s="4">
        <v>64.3429</v>
      </c>
      <c r="D159" s="4">
        <v>65.383600000000001</v>
      </c>
      <c r="E159" s="4">
        <v>54.610599999999998</v>
      </c>
      <c r="F159" s="4">
        <v>53.485199999999999</v>
      </c>
      <c r="G159" s="4">
        <v>57.68</v>
      </c>
      <c r="H159" s="4">
        <f t="shared" si="13"/>
        <v>61.271266666666669</v>
      </c>
      <c r="I159" s="4">
        <f t="shared" si="14"/>
        <v>55.258600000000001</v>
      </c>
      <c r="J159" s="4">
        <f t="shared" si="12"/>
        <v>0.2183404583652554</v>
      </c>
      <c r="K159" s="4" t="s">
        <v>334</v>
      </c>
      <c r="L159" s="4">
        <v>23.412099999999999</v>
      </c>
      <c r="M159" s="4">
        <v>17.5504</v>
      </c>
    </row>
    <row r="160" spans="1:13" x14ac:dyDescent="0.25">
      <c r="A160" s="3" t="s">
        <v>337</v>
      </c>
      <c r="B160" s="4">
        <v>65.09</v>
      </c>
      <c r="C160" s="4">
        <v>65.369500000000002</v>
      </c>
      <c r="D160" s="4">
        <v>62.833799999999997</v>
      </c>
      <c r="E160" s="4">
        <v>72.966099999999997</v>
      </c>
      <c r="F160" s="4">
        <v>63.659599999999998</v>
      </c>
      <c r="G160" s="4">
        <v>59.392200000000003</v>
      </c>
      <c r="H160" s="4">
        <f t="shared" si="13"/>
        <v>64.431100000000001</v>
      </c>
      <c r="I160" s="4">
        <f t="shared" si="14"/>
        <v>65.339299999999994</v>
      </c>
      <c r="J160" s="4">
        <f t="shared" si="12"/>
        <v>0.82050275660541039</v>
      </c>
      <c r="K160" s="4" t="s">
        <v>336</v>
      </c>
      <c r="L160" s="4">
        <v>19.686599999999999</v>
      </c>
      <c r="M160" s="4">
        <v>17.295300000000001</v>
      </c>
    </row>
    <row r="161" spans="1:13" x14ac:dyDescent="0.25">
      <c r="A161" s="3" t="s">
        <v>339</v>
      </c>
      <c r="B161" s="4">
        <v>14.604699999999999</v>
      </c>
      <c r="C161" s="4">
        <v>20.673200000000001</v>
      </c>
      <c r="D161" s="4">
        <v>23.821300000000001</v>
      </c>
      <c r="E161" s="4">
        <v>14.098100000000001</v>
      </c>
      <c r="F161" s="4">
        <v>19.795000000000002</v>
      </c>
      <c r="G161" s="4">
        <v>20.0245</v>
      </c>
      <c r="H161" s="4">
        <f t="shared" si="13"/>
        <v>19.699733333333334</v>
      </c>
      <c r="I161" s="4">
        <f t="shared" si="14"/>
        <v>17.972533333333335</v>
      </c>
      <c r="J161" s="4">
        <f t="shared" si="12"/>
        <v>0.23874629434155803</v>
      </c>
      <c r="K161" s="4" t="s">
        <v>338</v>
      </c>
      <c r="L161" s="4">
        <v>9.4619700000000009</v>
      </c>
      <c r="M161" s="4">
        <v>9.8684899999999995</v>
      </c>
    </row>
    <row r="162" spans="1:13" x14ac:dyDescent="0.25">
      <c r="A162" s="3" t="s">
        <v>341</v>
      </c>
      <c r="B162" s="4">
        <v>18.072399999999998</v>
      </c>
      <c r="C162" s="4">
        <v>18.864000000000001</v>
      </c>
      <c r="D162" s="4">
        <v>17.216000000000001</v>
      </c>
      <c r="E162" s="4">
        <v>17.770600000000002</v>
      </c>
      <c r="F162" s="4">
        <v>15.8346</v>
      </c>
      <c r="G162" s="4">
        <v>16.8948</v>
      </c>
      <c r="H162" s="4">
        <f t="shared" si="13"/>
        <v>18.050799999999999</v>
      </c>
      <c r="I162" s="4">
        <f t="shared" si="14"/>
        <v>16.833333333333332</v>
      </c>
      <c r="J162" s="4">
        <f t="shared" si="12"/>
        <v>0.31116888361985595</v>
      </c>
      <c r="K162" s="4" t="s">
        <v>340</v>
      </c>
      <c r="L162" s="4">
        <v>16.2988</v>
      </c>
      <c r="M162" s="4">
        <v>14.851599999999999</v>
      </c>
    </row>
    <row r="163" spans="1:13" x14ac:dyDescent="0.25">
      <c r="A163" s="3" t="s">
        <v>343</v>
      </c>
      <c r="B163" s="4">
        <v>8.0038999999999998</v>
      </c>
      <c r="C163" s="4">
        <v>10.504799999999999</v>
      </c>
      <c r="D163" s="4">
        <v>10.2477</v>
      </c>
      <c r="E163" s="4">
        <v>7.8161300000000002</v>
      </c>
      <c r="F163" s="4">
        <v>8.96753</v>
      </c>
      <c r="G163" s="4">
        <v>9.0104900000000008</v>
      </c>
      <c r="H163" s="4">
        <f t="shared" si="13"/>
        <v>9.585466666666667</v>
      </c>
      <c r="I163" s="4">
        <f t="shared" si="14"/>
        <v>8.5980500000000006</v>
      </c>
      <c r="J163" s="4">
        <f t="shared" si="12"/>
        <v>0.13719621604682275</v>
      </c>
      <c r="K163" s="4" t="s">
        <v>342</v>
      </c>
      <c r="L163" s="4">
        <v>12.632099999999999</v>
      </c>
      <c r="M163" s="4">
        <v>17.688700000000001</v>
      </c>
    </row>
    <row r="164" spans="1:13" x14ac:dyDescent="0.25">
      <c r="A164" s="3" t="s">
        <v>345</v>
      </c>
      <c r="B164" s="4">
        <v>8.5111899999999991</v>
      </c>
      <c r="C164" s="4">
        <v>6.4543299999999997</v>
      </c>
      <c r="D164" s="4">
        <v>5.8716100000000004</v>
      </c>
      <c r="E164" s="4">
        <v>7.8586900000000002</v>
      </c>
      <c r="F164" s="4">
        <v>7.1729799999999999</v>
      </c>
      <c r="G164" s="4">
        <v>7.7670599999999999</v>
      </c>
      <c r="H164" s="4">
        <f t="shared" si="13"/>
        <v>6.9457099999999992</v>
      </c>
      <c r="I164" s="4">
        <f t="shared" si="14"/>
        <v>7.5995766666666666</v>
      </c>
      <c r="J164" s="4">
        <f t="shared" si="12"/>
        <v>0.46818103056490823</v>
      </c>
      <c r="K164" s="4" t="s">
        <v>344</v>
      </c>
      <c r="L164" s="4">
        <v>1.9283999999999999</v>
      </c>
      <c r="M164" s="4">
        <v>0.81318999999999997</v>
      </c>
    </row>
    <row r="165" spans="1:13" x14ac:dyDescent="0.25">
      <c r="A165" s="3" t="s">
        <v>347</v>
      </c>
      <c r="B165" s="4">
        <v>0.916296</v>
      </c>
      <c r="C165" s="4">
        <v>0.656088</v>
      </c>
      <c r="D165" s="4">
        <v>0.88580800000000004</v>
      </c>
      <c r="E165" s="4">
        <v>1.2092099999999999</v>
      </c>
      <c r="F165" s="4">
        <v>0.63772899999999999</v>
      </c>
      <c r="G165" s="4">
        <v>0.66553300000000004</v>
      </c>
      <c r="H165" s="4">
        <f t="shared" si="13"/>
        <v>0.81939733333333331</v>
      </c>
      <c r="I165" s="4">
        <f t="shared" si="14"/>
        <v>0.83749066666666661</v>
      </c>
      <c r="J165" s="4">
        <f t="shared" si="12"/>
        <v>0.91459856587936872</v>
      </c>
      <c r="K165" s="4" t="s">
        <v>346</v>
      </c>
      <c r="L165" s="4">
        <v>0.69370100000000001</v>
      </c>
      <c r="M165" s="4">
        <v>0.51231800000000005</v>
      </c>
    </row>
    <row r="166" spans="1:13" x14ac:dyDescent="0.25">
      <c r="A166" s="3" t="s">
        <v>349</v>
      </c>
      <c r="B166" s="4">
        <v>41.1755</v>
      </c>
      <c r="C166" s="4">
        <v>43.491999999999997</v>
      </c>
      <c r="D166" s="4">
        <v>48.300199999999997</v>
      </c>
      <c r="E166" s="4">
        <v>41.202300000000001</v>
      </c>
      <c r="F166" s="4">
        <v>49.450299999999999</v>
      </c>
      <c r="G166" s="4">
        <v>52.610300000000002</v>
      </c>
      <c r="H166" s="4">
        <f t="shared" si="13"/>
        <v>44.32256666666666</v>
      </c>
      <c r="I166" s="4">
        <f t="shared" si="14"/>
        <v>47.754300000000001</v>
      </c>
      <c r="J166" s="4">
        <f t="shared" si="12"/>
        <v>0.19172386234296046</v>
      </c>
      <c r="K166" s="4" t="s">
        <v>348</v>
      </c>
      <c r="L166" s="4">
        <v>29.1173</v>
      </c>
      <c r="M166" s="4">
        <v>32.593000000000004</v>
      </c>
    </row>
    <row r="167" spans="1:13" x14ac:dyDescent="0.25">
      <c r="A167" s="3" t="s">
        <v>351</v>
      </c>
      <c r="B167" s="4">
        <v>11.915100000000001</v>
      </c>
      <c r="C167" s="4">
        <v>14.7462</v>
      </c>
      <c r="D167" s="4">
        <v>20.6587</v>
      </c>
      <c r="E167" s="4">
        <v>12.029199999999999</v>
      </c>
      <c r="F167" s="4">
        <v>14.382899999999999</v>
      </c>
      <c r="G167" s="4">
        <v>14.2531</v>
      </c>
      <c r="H167" s="4">
        <f t="shared" si="13"/>
        <v>15.773333333333333</v>
      </c>
      <c r="I167" s="4">
        <f t="shared" si="14"/>
        <v>13.555066666666667</v>
      </c>
      <c r="J167" s="4">
        <f t="shared" si="12"/>
        <v>0.40124587078401919</v>
      </c>
      <c r="K167" s="4" t="s">
        <v>350</v>
      </c>
      <c r="L167" s="4">
        <v>14.803000000000001</v>
      </c>
      <c r="M167" s="4">
        <v>9.1829599999999996</v>
      </c>
    </row>
    <row r="168" spans="1:13" x14ac:dyDescent="0.25">
      <c r="A168" s="3" t="s">
        <v>353</v>
      </c>
      <c r="B168" s="4">
        <v>9.3125099999999996</v>
      </c>
      <c r="C168" s="4">
        <v>12.478199999999999</v>
      </c>
      <c r="D168" s="4">
        <v>16.459199999999999</v>
      </c>
      <c r="E168" s="4">
        <v>13.611800000000001</v>
      </c>
      <c r="F168" s="4">
        <v>11.5566</v>
      </c>
      <c r="G168" s="4">
        <v>13.004099999999999</v>
      </c>
      <c r="H168" s="4">
        <f t="shared" si="13"/>
        <v>12.749969999999999</v>
      </c>
      <c r="I168" s="4">
        <f t="shared" si="14"/>
        <v>12.724166666666667</v>
      </c>
      <c r="J168" s="4">
        <f t="shared" si="12"/>
        <v>0.99200780901574648</v>
      </c>
      <c r="K168" s="4" t="s">
        <v>352</v>
      </c>
      <c r="L168" s="4">
        <v>3.0899399999999999</v>
      </c>
      <c r="M168" s="4">
        <v>2.88653</v>
      </c>
    </row>
    <row r="169" spans="1:13" x14ac:dyDescent="0.25">
      <c r="A169" s="3" t="s">
        <v>355</v>
      </c>
      <c r="B169" s="4">
        <v>4.9457800000000003E-3</v>
      </c>
      <c r="C169" s="4">
        <v>8.2588800000000004E-2</v>
      </c>
      <c r="D169" s="4">
        <v>2.21447E-2</v>
      </c>
      <c r="E169" s="4">
        <v>2.7993400000000002E-2</v>
      </c>
      <c r="F169" s="4">
        <v>3.2502900000000001E-2</v>
      </c>
      <c r="G169" s="4">
        <v>1.02592E-2</v>
      </c>
      <c r="H169" s="4">
        <f t="shared" si="13"/>
        <v>3.6559760000000004E-2</v>
      </c>
      <c r="I169" s="4">
        <f t="shared" si="14"/>
        <v>2.3585166666666667E-2</v>
      </c>
      <c r="J169" s="4">
        <f t="shared" si="12"/>
        <v>0.6015546397907392</v>
      </c>
      <c r="K169" s="4" t="s">
        <v>354</v>
      </c>
      <c r="L169" s="4">
        <v>0</v>
      </c>
      <c r="M169" s="4">
        <v>0</v>
      </c>
    </row>
    <row r="170" spans="1:13" x14ac:dyDescent="0.25">
      <c r="A170" s="3" t="s">
        <v>357</v>
      </c>
      <c r="B170" s="4">
        <v>15.031700000000001</v>
      </c>
      <c r="C170" s="4">
        <v>17.563400000000001</v>
      </c>
      <c r="D170" s="4">
        <v>18.868099999999998</v>
      </c>
      <c r="E170" s="4">
        <v>14.484400000000001</v>
      </c>
      <c r="F170" s="4">
        <v>21.041499999999999</v>
      </c>
      <c r="G170" s="4">
        <v>21.274100000000001</v>
      </c>
      <c r="H170" s="4">
        <f t="shared" si="13"/>
        <v>17.154399999999999</v>
      </c>
      <c r="I170" s="4">
        <f t="shared" si="14"/>
        <v>18.933333333333334</v>
      </c>
      <c r="J170" s="4">
        <f t="shared" si="12"/>
        <v>0.27746806768678367</v>
      </c>
      <c r="K170" s="4" t="s">
        <v>356</v>
      </c>
      <c r="L170" s="4">
        <v>41.1051</v>
      </c>
      <c r="M170" s="4">
        <v>52.339300000000001</v>
      </c>
    </row>
    <row r="171" spans="1:13" x14ac:dyDescent="0.25">
      <c r="A171" s="3" t="s">
        <v>49</v>
      </c>
      <c r="B171" s="4">
        <v>50.074100000000001</v>
      </c>
      <c r="C171" s="4">
        <v>62.510399999999997</v>
      </c>
      <c r="D171" s="4">
        <v>94.199799999999996</v>
      </c>
      <c r="E171" s="4">
        <v>66.960499999999996</v>
      </c>
      <c r="F171" s="4">
        <v>66.188800000000001</v>
      </c>
      <c r="G171" s="4">
        <v>68.366399999999999</v>
      </c>
      <c r="H171" s="4">
        <f t="shared" si="13"/>
        <v>68.928099999999986</v>
      </c>
      <c r="I171" s="4">
        <f t="shared" si="14"/>
        <v>67.171899999999994</v>
      </c>
      <c r="J171" s="4">
        <f t="shared" si="12"/>
        <v>0.90213311459289791</v>
      </c>
      <c r="K171" s="4" t="s">
        <v>48</v>
      </c>
      <c r="L171" s="4">
        <v>14.686400000000001</v>
      </c>
      <c r="M171" s="4">
        <v>20.885100000000001</v>
      </c>
    </row>
    <row r="172" spans="1:13" x14ac:dyDescent="0.25">
      <c r="A172" s="3" t="s">
        <v>359</v>
      </c>
      <c r="B172" s="4">
        <v>0</v>
      </c>
      <c r="C172" s="4">
        <v>0</v>
      </c>
      <c r="D172" s="4">
        <v>0</v>
      </c>
      <c r="E172" s="4">
        <v>0</v>
      </c>
      <c r="F172" s="4">
        <v>0</v>
      </c>
      <c r="G172" s="4">
        <v>0</v>
      </c>
      <c r="H172" s="4">
        <f t="shared" si="13"/>
        <v>0</v>
      </c>
      <c r="I172" s="4">
        <f t="shared" si="14"/>
        <v>0</v>
      </c>
      <c r="J172" s="4" t="e">
        <f t="shared" si="12"/>
        <v>#DIV/0!</v>
      </c>
      <c r="K172" s="4" t="s">
        <v>358</v>
      </c>
      <c r="L172" s="4">
        <v>0</v>
      </c>
      <c r="M172" s="4">
        <v>0</v>
      </c>
    </row>
    <row r="173" spans="1:13" x14ac:dyDescent="0.25">
      <c r="A173" s="3" t="s">
        <v>361</v>
      </c>
      <c r="B173" s="4">
        <v>4.55002</v>
      </c>
      <c r="C173" s="4">
        <v>5.0432499999999996</v>
      </c>
      <c r="D173" s="4">
        <v>4.3194400000000002</v>
      </c>
      <c r="E173" s="4">
        <v>4.1122699999999996</v>
      </c>
      <c r="F173" s="4">
        <v>4.6946000000000003</v>
      </c>
      <c r="G173" s="4">
        <v>4.2939999999999996</v>
      </c>
      <c r="H173" s="4">
        <f t="shared" si="13"/>
        <v>4.6375700000000002</v>
      </c>
      <c r="I173" s="4">
        <f t="shared" si="14"/>
        <v>4.3669566666666668</v>
      </c>
      <c r="J173" s="4">
        <f t="shared" si="12"/>
        <v>0.16331260290895389</v>
      </c>
      <c r="K173" s="4" t="s">
        <v>360</v>
      </c>
      <c r="L173" s="4">
        <v>3.8508900000000001</v>
      </c>
      <c r="M173" s="4">
        <v>6.1183300000000003</v>
      </c>
    </row>
    <row r="174" spans="1:13" x14ac:dyDescent="0.25">
      <c r="A174" s="3" t="s">
        <v>51</v>
      </c>
      <c r="B174" s="4">
        <v>9.0248200000000001</v>
      </c>
      <c r="C174" s="4">
        <v>11.446099999999999</v>
      </c>
      <c r="D174" s="4">
        <v>18.798999999999999</v>
      </c>
      <c r="E174" s="4">
        <v>11.3752</v>
      </c>
      <c r="F174" s="4">
        <v>20.995999999999999</v>
      </c>
      <c r="G174" s="4">
        <v>19.630400000000002</v>
      </c>
      <c r="H174" s="4">
        <f t="shared" si="13"/>
        <v>13.089973333333333</v>
      </c>
      <c r="I174" s="4">
        <f t="shared" si="14"/>
        <v>17.333866666666669</v>
      </c>
      <c r="J174" s="4">
        <f t="shared" si="12"/>
        <v>0.25525137002621545</v>
      </c>
      <c r="K174" s="4" t="s">
        <v>50</v>
      </c>
      <c r="L174" s="4">
        <v>0</v>
      </c>
      <c r="M174" s="4">
        <v>0</v>
      </c>
    </row>
    <row r="175" spans="1:13" x14ac:dyDescent="0.25">
      <c r="A175" s="3" t="s">
        <v>363</v>
      </c>
      <c r="B175" s="4">
        <v>2.7456899999999999E-2</v>
      </c>
      <c r="C175" s="4">
        <v>2.5901E-2</v>
      </c>
      <c r="D175" s="4">
        <v>1.0082799999999999E-2</v>
      </c>
      <c r="E175" s="4">
        <v>5.9036999999999996E-3</v>
      </c>
      <c r="F175" s="4">
        <v>0</v>
      </c>
      <c r="G175" s="4">
        <v>1.78359E-3</v>
      </c>
      <c r="H175" s="4">
        <f t="shared" si="13"/>
        <v>2.11469E-2</v>
      </c>
      <c r="I175" s="4">
        <f t="shared" si="14"/>
        <v>2.5624299999999997E-3</v>
      </c>
      <c r="J175" s="4">
        <f t="shared" si="12"/>
        <v>7.2428855869324238E-2</v>
      </c>
      <c r="K175" s="4" t="s">
        <v>362</v>
      </c>
      <c r="L175" s="4">
        <v>2.9556200000000001E-2</v>
      </c>
      <c r="M175" s="4">
        <v>2.9476700000000002E-2</v>
      </c>
    </row>
    <row r="176" spans="1:13" x14ac:dyDescent="0.25">
      <c r="A176" s="3" t="s">
        <v>365</v>
      </c>
      <c r="B176" s="4">
        <v>15.9497</v>
      </c>
      <c r="C176" s="4">
        <v>22.675699999999999</v>
      </c>
      <c r="D176" s="4">
        <v>21.991599999999998</v>
      </c>
      <c r="E176" s="4">
        <v>17.945399999999999</v>
      </c>
      <c r="F176" s="4">
        <v>27.9573</v>
      </c>
      <c r="G176" s="4">
        <v>26.054300000000001</v>
      </c>
      <c r="H176" s="4">
        <f t="shared" si="13"/>
        <v>20.205666666666666</v>
      </c>
      <c r="I176" s="4">
        <f t="shared" si="14"/>
        <v>23.985666666666663</v>
      </c>
      <c r="J176" s="4">
        <f t="shared" si="12"/>
        <v>5.8754049605675984E-2</v>
      </c>
      <c r="K176" s="4" t="s">
        <v>364</v>
      </c>
      <c r="L176" s="4">
        <v>20.796600000000002</v>
      </c>
      <c r="M176" s="4">
        <v>31.424600000000002</v>
      </c>
    </row>
    <row r="177" spans="1:13" x14ac:dyDescent="0.25">
      <c r="A177" s="3" t="s">
        <v>367</v>
      </c>
      <c r="B177" s="4">
        <v>1.39583E-2</v>
      </c>
      <c r="C177" s="4">
        <v>1.44642E-2</v>
      </c>
      <c r="D177" s="4">
        <v>1.69073E-2</v>
      </c>
      <c r="E177" s="4">
        <v>1.3934500000000001E-2</v>
      </c>
      <c r="F177" s="4">
        <v>4.3759300000000001E-2</v>
      </c>
      <c r="G177" s="4">
        <v>1.5997299999999999E-2</v>
      </c>
      <c r="H177" s="4">
        <f t="shared" si="13"/>
        <v>1.5109933333333334E-2</v>
      </c>
      <c r="I177" s="4">
        <f t="shared" si="14"/>
        <v>2.4563700000000004E-2</v>
      </c>
      <c r="J177" s="4">
        <f t="shared" si="12"/>
        <v>0.44132279856635737</v>
      </c>
      <c r="K177" s="4" t="s">
        <v>366</v>
      </c>
      <c r="L177" s="4">
        <v>0</v>
      </c>
      <c r="M177" s="4">
        <v>0</v>
      </c>
    </row>
    <row r="178" spans="1:13" x14ac:dyDescent="0.25">
      <c r="A178" s="3" t="s">
        <v>369</v>
      </c>
      <c r="B178" s="4">
        <v>64.430700000000002</v>
      </c>
      <c r="C178" s="4">
        <v>62.176600000000001</v>
      </c>
      <c r="D178" s="4">
        <v>56.836599999999997</v>
      </c>
      <c r="E178" s="4">
        <v>67.124700000000004</v>
      </c>
      <c r="F178" s="4">
        <v>56.931100000000001</v>
      </c>
      <c r="G178" s="4">
        <v>50.806399999999996</v>
      </c>
      <c r="H178" s="4">
        <f t="shared" si="13"/>
        <v>61.147966666666669</v>
      </c>
      <c r="I178" s="4">
        <f t="shared" si="14"/>
        <v>58.287399999999998</v>
      </c>
      <c r="J178" s="4">
        <f t="shared" si="12"/>
        <v>0.41255486142046216</v>
      </c>
      <c r="K178" s="4" t="s">
        <v>368</v>
      </c>
      <c r="L178" s="4">
        <v>22.6129</v>
      </c>
      <c r="M178" s="4">
        <v>19.469000000000001</v>
      </c>
    </row>
    <row r="179" spans="1:13" x14ac:dyDescent="0.25">
      <c r="A179" s="3" t="s">
        <v>371</v>
      </c>
      <c r="B179" s="4">
        <v>21.136299999999999</v>
      </c>
      <c r="C179" s="4">
        <v>18.002199999999998</v>
      </c>
      <c r="D179" s="4">
        <v>17.7636</v>
      </c>
      <c r="E179" s="4">
        <v>22.398</v>
      </c>
      <c r="F179" s="4">
        <v>13.8712</v>
      </c>
      <c r="G179" s="4">
        <v>11.8139</v>
      </c>
      <c r="H179" s="4">
        <f t="shared" si="13"/>
        <v>18.967366666666663</v>
      </c>
      <c r="I179" s="4">
        <f t="shared" si="14"/>
        <v>16.027699999999999</v>
      </c>
      <c r="J179" s="4">
        <f t="shared" si="12"/>
        <v>0.30747277587344302</v>
      </c>
      <c r="K179" s="4" t="s">
        <v>370</v>
      </c>
      <c r="L179" s="4">
        <v>9.2109900000000007</v>
      </c>
      <c r="M179" s="4">
        <v>6.0219800000000001</v>
      </c>
    </row>
    <row r="180" spans="1:13" x14ac:dyDescent="0.25">
      <c r="A180" s="3" t="s">
        <v>373</v>
      </c>
      <c r="B180" s="4">
        <v>0.92521100000000001</v>
      </c>
      <c r="C180" s="4">
        <v>0.82599199999999995</v>
      </c>
      <c r="D180" s="4">
        <v>1.7815099999999999</v>
      </c>
      <c r="E180" s="4">
        <v>0.99179600000000001</v>
      </c>
      <c r="F180" s="4">
        <v>1.2813399999999999</v>
      </c>
      <c r="G180" s="4">
        <v>1.1785099999999999</v>
      </c>
      <c r="H180" s="4">
        <f t="shared" si="13"/>
        <v>1.1775709999999999</v>
      </c>
      <c r="I180" s="4">
        <f t="shared" si="14"/>
        <v>1.1505486666666667</v>
      </c>
      <c r="J180" s="4">
        <f t="shared" si="12"/>
        <v>0.93829726047262962</v>
      </c>
      <c r="K180" s="4" t="s">
        <v>372</v>
      </c>
      <c r="L180" s="4">
        <v>0.722163</v>
      </c>
      <c r="M180" s="4">
        <v>0.85162599999999999</v>
      </c>
    </row>
    <row r="181" spans="1:13" x14ac:dyDescent="0.25">
      <c r="A181" s="3" t="s">
        <v>375</v>
      </c>
      <c r="B181" s="4">
        <v>3.53254</v>
      </c>
      <c r="C181" s="4">
        <v>4.1488500000000004</v>
      </c>
      <c r="D181" s="4">
        <v>5.4855700000000001</v>
      </c>
      <c r="E181" s="4">
        <v>3.2395700000000001</v>
      </c>
      <c r="F181" s="4">
        <v>4.1283300000000001</v>
      </c>
      <c r="G181" s="4">
        <v>5.3164100000000003</v>
      </c>
      <c r="H181" s="4">
        <f t="shared" si="13"/>
        <v>4.3889866666666668</v>
      </c>
      <c r="I181" s="4">
        <f t="shared" si="14"/>
        <v>4.2281033333333333</v>
      </c>
      <c r="J181" s="4">
        <f t="shared" si="12"/>
        <v>0.17780862721388269</v>
      </c>
      <c r="K181" s="4" t="s">
        <v>374</v>
      </c>
      <c r="L181" s="4">
        <v>1.49847</v>
      </c>
      <c r="M181" s="4">
        <v>1.71662</v>
      </c>
    </row>
    <row r="182" spans="1:13" x14ac:dyDescent="0.25">
      <c r="A182" s="3" t="s">
        <v>377</v>
      </c>
      <c r="B182" s="4">
        <v>398.55700000000002</v>
      </c>
      <c r="C182" s="4">
        <v>1012.94</v>
      </c>
      <c r="D182" s="4">
        <v>1072.03</v>
      </c>
      <c r="E182" s="4">
        <v>805.73400000000004</v>
      </c>
      <c r="F182" s="4">
        <v>328.762</v>
      </c>
      <c r="G182" s="4">
        <v>301.81099999999998</v>
      </c>
      <c r="H182" s="4">
        <f t="shared" si="13"/>
        <v>827.84233333333339</v>
      </c>
      <c r="I182" s="4">
        <f t="shared" si="14"/>
        <v>478.76900000000001</v>
      </c>
      <c r="J182" s="4">
        <f t="shared" si="12"/>
        <v>0.45420189680392065</v>
      </c>
      <c r="K182" s="4" t="s">
        <v>376</v>
      </c>
      <c r="L182" s="4">
        <v>119.691</v>
      </c>
      <c r="M182" s="4">
        <v>141.79599999999999</v>
      </c>
    </row>
    <row r="183" spans="1:13" x14ac:dyDescent="0.25">
      <c r="A183" s="3" t="s">
        <v>379</v>
      </c>
      <c r="B183" s="4">
        <v>0.17798</v>
      </c>
      <c r="C183" s="4">
        <v>3.6256999999999998E-2</v>
      </c>
      <c r="D183" s="4">
        <v>1.6000299999999999E-2</v>
      </c>
      <c r="E183" s="4">
        <v>0.10621</v>
      </c>
      <c r="F183" s="4">
        <v>5.4418300000000003E-2</v>
      </c>
      <c r="G183" s="4">
        <v>7.8532400000000002E-2</v>
      </c>
      <c r="H183" s="4">
        <f t="shared" si="13"/>
        <v>7.6745766666666673E-2</v>
      </c>
      <c r="I183" s="4">
        <f t="shared" si="14"/>
        <v>7.9720233333333335E-2</v>
      </c>
      <c r="J183" s="4">
        <f t="shared" si="12"/>
        <v>0.94683655235333153</v>
      </c>
      <c r="K183" s="4" t="s">
        <v>378</v>
      </c>
      <c r="L183" s="4">
        <v>1.94211</v>
      </c>
      <c r="M183" s="4">
        <v>1.58009</v>
      </c>
    </row>
    <row r="184" spans="1:13" x14ac:dyDescent="0.25">
      <c r="A184" s="3" t="s">
        <v>381</v>
      </c>
      <c r="B184" s="4">
        <v>18.8217</v>
      </c>
      <c r="C184" s="4">
        <v>20.823799999999999</v>
      </c>
      <c r="D184" s="4">
        <v>24.374300000000002</v>
      </c>
      <c r="E184" s="4">
        <v>20.805700000000002</v>
      </c>
      <c r="F184" s="4">
        <v>21.705100000000002</v>
      </c>
      <c r="G184" s="4">
        <v>20.5123</v>
      </c>
      <c r="H184" s="4">
        <f t="shared" ref="H184:H215" si="15">AVERAGE(B184,C184,D184)</f>
        <v>21.339933333333335</v>
      </c>
      <c r="I184" s="4">
        <f t="shared" ref="I184:I215" si="16">AVERAGE(E184,F184,G184)</f>
        <v>21.0077</v>
      </c>
      <c r="J184" s="4">
        <f t="shared" si="12"/>
        <v>0.87011292992927136</v>
      </c>
      <c r="K184" s="4" t="s">
        <v>380</v>
      </c>
      <c r="L184" s="4">
        <v>10.432</v>
      </c>
      <c r="M184" s="4">
        <v>12.535299999999999</v>
      </c>
    </row>
    <row r="185" spans="1:13" x14ac:dyDescent="0.25">
      <c r="A185" s="3" t="s">
        <v>383</v>
      </c>
      <c r="B185" s="4">
        <v>75.871899999999997</v>
      </c>
      <c r="C185" s="4">
        <v>63.946199999999997</v>
      </c>
      <c r="D185" s="4">
        <v>90.572999999999993</v>
      </c>
      <c r="E185" s="4">
        <v>78.880399999999995</v>
      </c>
      <c r="F185" s="4">
        <v>73.936700000000002</v>
      </c>
      <c r="G185" s="4">
        <v>67.668599999999998</v>
      </c>
      <c r="H185" s="4">
        <f t="shared" si="15"/>
        <v>76.797033333333331</v>
      </c>
      <c r="I185" s="4">
        <f t="shared" si="16"/>
        <v>73.495233333333331</v>
      </c>
      <c r="J185" s="4">
        <f t="shared" si="12"/>
        <v>0.77277953816056999</v>
      </c>
      <c r="K185" s="4" t="s">
        <v>382</v>
      </c>
      <c r="L185" s="4">
        <v>21.973299999999998</v>
      </c>
      <c r="M185" s="4">
        <v>21.375900000000001</v>
      </c>
    </row>
    <row r="186" spans="1:13" x14ac:dyDescent="0.25">
      <c r="A186" s="3" t="s">
        <v>385</v>
      </c>
      <c r="B186" s="4">
        <v>750.375</v>
      </c>
      <c r="C186" s="4">
        <v>651.34199999999998</v>
      </c>
      <c r="D186" s="4">
        <v>467.66300000000001</v>
      </c>
      <c r="E186" s="4">
        <v>565.14300000000003</v>
      </c>
      <c r="F186" s="4">
        <v>407.202</v>
      </c>
      <c r="G186" s="4">
        <v>382.64</v>
      </c>
      <c r="H186" s="4">
        <f t="shared" si="15"/>
        <v>623.12666666666667</v>
      </c>
      <c r="I186" s="4">
        <f t="shared" si="16"/>
        <v>451.66166666666669</v>
      </c>
      <c r="J186" s="4">
        <f t="shared" si="12"/>
        <v>6.6174477210930172E-2</v>
      </c>
      <c r="K186" s="4" t="s">
        <v>384</v>
      </c>
      <c r="L186" s="4">
        <v>48.346699999999998</v>
      </c>
      <c r="M186" s="4">
        <v>66.4405</v>
      </c>
    </row>
    <row r="187" spans="1:13" x14ac:dyDescent="0.25">
      <c r="A187" s="3" t="s">
        <v>387</v>
      </c>
      <c r="B187" s="4">
        <v>0.58054399999999995</v>
      </c>
      <c r="C187" s="4">
        <v>0.87859600000000004</v>
      </c>
      <c r="D187" s="4">
        <v>0.90122800000000003</v>
      </c>
      <c r="E187" s="4">
        <v>0.58852700000000002</v>
      </c>
      <c r="F187" s="4">
        <v>1.56694</v>
      </c>
      <c r="G187" s="4">
        <v>1.39405</v>
      </c>
      <c r="H187" s="4">
        <f t="shared" si="15"/>
        <v>0.78678933333333345</v>
      </c>
      <c r="I187" s="4">
        <f t="shared" si="16"/>
        <v>1.1831723333333333</v>
      </c>
      <c r="J187" s="4">
        <f t="shared" si="12"/>
        <v>0.18905692677075758</v>
      </c>
      <c r="K187" s="4" t="s">
        <v>386</v>
      </c>
      <c r="L187" s="4">
        <v>0.90432100000000004</v>
      </c>
      <c r="M187" s="4">
        <v>1.37523</v>
      </c>
    </row>
    <row r="188" spans="1:13" x14ac:dyDescent="0.25">
      <c r="A188" s="3" t="s">
        <v>389</v>
      </c>
      <c r="B188" s="4">
        <v>16.305099999999999</v>
      </c>
      <c r="C188" s="4">
        <v>20.3095</v>
      </c>
      <c r="D188" s="4">
        <v>26.131900000000002</v>
      </c>
      <c r="E188" s="4">
        <v>18.9757</v>
      </c>
      <c r="F188" s="4">
        <v>22.589300000000001</v>
      </c>
      <c r="G188" s="4">
        <v>25.6876</v>
      </c>
      <c r="H188" s="4">
        <f t="shared" si="15"/>
        <v>20.915499999999998</v>
      </c>
      <c r="I188" s="4">
        <f t="shared" si="16"/>
        <v>22.417533333333335</v>
      </c>
      <c r="J188" s="4">
        <f t="shared" si="12"/>
        <v>0.26495022679051683</v>
      </c>
      <c r="K188" s="4" t="s">
        <v>388</v>
      </c>
      <c r="L188" s="4">
        <v>16.7378</v>
      </c>
      <c r="M188" s="4">
        <v>15.351599999999999</v>
      </c>
    </row>
    <row r="189" spans="1:13" x14ac:dyDescent="0.25">
      <c r="A189" s="3" t="s">
        <v>391</v>
      </c>
      <c r="B189" s="4">
        <v>21.009599999999999</v>
      </c>
      <c r="C189" s="4">
        <v>26.476400000000002</v>
      </c>
      <c r="D189" s="4">
        <v>38.171100000000003</v>
      </c>
      <c r="E189" s="4">
        <v>29.417999999999999</v>
      </c>
      <c r="F189" s="4">
        <v>31.714600000000001</v>
      </c>
      <c r="G189" s="4">
        <v>36.9634</v>
      </c>
      <c r="H189" s="4">
        <f t="shared" si="15"/>
        <v>28.552366666666671</v>
      </c>
      <c r="I189" s="4">
        <f t="shared" si="16"/>
        <v>32.698666666666668</v>
      </c>
      <c r="J189" s="4">
        <f t="shared" si="12"/>
        <v>0.28039359942405284</v>
      </c>
      <c r="K189" s="4" t="s">
        <v>390</v>
      </c>
      <c r="L189" s="4">
        <v>2.6684999999999999</v>
      </c>
      <c r="M189" s="4">
        <v>2.57409</v>
      </c>
    </row>
    <row r="190" spans="1:13" x14ac:dyDescent="0.25">
      <c r="A190" s="3" t="s">
        <v>393</v>
      </c>
      <c r="B190" s="4">
        <v>1.81219</v>
      </c>
      <c r="C190" s="4">
        <v>1.78738</v>
      </c>
      <c r="D190" s="4">
        <v>2.2784200000000001</v>
      </c>
      <c r="E190" s="4">
        <v>5.56698</v>
      </c>
      <c r="F190" s="4">
        <v>3.2698</v>
      </c>
      <c r="G190" s="4">
        <v>2.15157</v>
      </c>
      <c r="H190" s="4">
        <f t="shared" si="15"/>
        <v>1.9593300000000002</v>
      </c>
      <c r="I190" s="4">
        <f t="shared" si="16"/>
        <v>3.6627833333333335</v>
      </c>
      <c r="J190" s="4">
        <f t="shared" si="12"/>
        <v>0.26947375224115833</v>
      </c>
      <c r="K190" s="4" t="s">
        <v>392</v>
      </c>
      <c r="L190" s="4">
        <v>0.20138200000000001</v>
      </c>
      <c r="M190" s="4">
        <v>0.147924</v>
      </c>
    </row>
    <row r="191" spans="1:13" x14ac:dyDescent="0.25">
      <c r="A191" s="3" t="s">
        <v>395</v>
      </c>
      <c r="B191" s="4">
        <v>0</v>
      </c>
      <c r="C191" s="4">
        <v>1.6806099999999999E-3</v>
      </c>
      <c r="D191" s="4">
        <v>0</v>
      </c>
      <c r="E191" s="4">
        <v>0</v>
      </c>
      <c r="F191" s="4">
        <v>0</v>
      </c>
      <c r="G191" s="4">
        <v>0</v>
      </c>
      <c r="H191" s="4">
        <f t="shared" si="15"/>
        <v>5.6020333333333327E-4</v>
      </c>
      <c r="I191" s="4">
        <f t="shared" si="16"/>
        <v>0</v>
      </c>
      <c r="J191" s="4">
        <f t="shared" si="12"/>
        <v>0.42264973081037438</v>
      </c>
      <c r="K191" s="4" t="s">
        <v>394</v>
      </c>
      <c r="L191" s="4">
        <v>1.34294</v>
      </c>
      <c r="M191" s="4">
        <v>3.2767499999999998</v>
      </c>
    </row>
    <row r="192" spans="1:13" x14ac:dyDescent="0.25">
      <c r="A192" s="3" t="s">
        <v>53</v>
      </c>
      <c r="B192" s="4">
        <v>7.7697900000000004</v>
      </c>
      <c r="C192" s="4">
        <v>12.5588</v>
      </c>
      <c r="D192" s="4">
        <v>27.496400000000001</v>
      </c>
      <c r="E192" s="4">
        <v>8.5009200000000007</v>
      </c>
      <c r="F192" s="4">
        <v>20.4194</v>
      </c>
      <c r="G192" s="4">
        <v>18.052299999999999</v>
      </c>
      <c r="H192" s="4">
        <f t="shared" si="15"/>
        <v>15.941663333333333</v>
      </c>
      <c r="I192" s="4">
        <f t="shared" si="16"/>
        <v>15.657539999999999</v>
      </c>
      <c r="J192" s="4">
        <f t="shared" si="12"/>
        <v>0.96002023151278915</v>
      </c>
      <c r="K192" s="4" t="s">
        <v>52</v>
      </c>
      <c r="L192" s="4">
        <v>3.0261100000000001</v>
      </c>
      <c r="M192" s="4">
        <v>5.4107399999999997</v>
      </c>
    </row>
    <row r="193" spans="1:13" x14ac:dyDescent="0.25">
      <c r="A193" s="3" t="s">
        <v>397</v>
      </c>
      <c r="B193" s="4">
        <v>2.2302200000000001</v>
      </c>
      <c r="C193" s="4">
        <v>3.8265500000000001</v>
      </c>
      <c r="D193" s="4">
        <v>3.9206500000000002</v>
      </c>
      <c r="E193" s="4">
        <v>1.7193700000000001</v>
      </c>
      <c r="F193" s="4">
        <v>2.8901300000000001</v>
      </c>
      <c r="G193" s="4">
        <v>2.9049399999999999</v>
      </c>
      <c r="H193" s="4">
        <f t="shared" si="15"/>
        <v>3.3258066666666668</v>
      </c>
      <c r="I193" s="4">
        <f t="shared" si="16"/>
        <v>2.5048133333333333</v>
      </c>
      <c r="J193" s="4">
        <f t="shared" si="12"/>
        <v>3.4574568693918326E-2</v>
      </c>
      <c r="K193" s="4" t="s">
        <v>396</v>
      </c>
      <c r="L193" s="4">
        <v>2.1727500000000002</v>
      </c>
      <c r="M193" s="4">
        <v>2.2693599999999998</v>
      </c>
    </row>
    <row r="194" spans="1:13" x14ac:dyDescent="0.25">
      <c r="A194" s="3" t="s">
        <v>399</v>
      </c>
      <c r="B194" s="4">
        <v>0</v>
      </c>
      <c r="C194" s="4">
        <v>0</v>
      </c>
      <c r="D194" s="4">
        <v>0</v>
      </c>
      <c r="E194" s="4">
        <v>0</v>
      </c>
      <c r="F194" s="4">
        <v>0</v>
      </c>
      <c r="G194" s="4">
        <v>0</v>
      </c>
      <c r="H194" s="4">
        <f t="shared" si="15"/>
        <v>0</v>
      </c>
      <c r="I194" s="4">
        <f t="shared" si="16"/>
        <v>0</v>
      </c>
      <c r="J194" s="4" t="e">
        <f t="shared" si="12"/>
        <v>#DIV/0!</v>
      </c>
      <c r="K194" s="4" t="s">
        <v>398</v>
      </c>
      <c r="L194" s="4">
        <v>4.8090399999999998E-2</v>
      </c>
      <c r="M194" s="4">
        <v>3.2692100000000002E-2</v>
      </c>
    </row>
    <row r="195" spans="1:13" s="2" customFormat="1" ht="14.25" customHeight="1" x14ac:dyDescent="0.25">
      <c r="A195" s="3" t="s">
        <v>401</v>
      </c>
      <c r="B195" s="3">
        <v>2.0105499999999998</v>
      </c>
      <c r="C195" s="3">
        <v>2.9095599999999999</v>
      </c>
      <c r="D195" s="3">
        <v>3.6362399999999999</v>
      </c>
      <c r="E195" s="3">
        <v>2.3320699999999999</v>
      </c>
      <c r="F195" s="3">
        <v>3.8686600000000002</v>
      </c>
      <c r="G195" s="3">
        <v>3.6776399999999998</v>
      </c>
      <c r="H195" s="3">
        <f t="shared" si="15"/>
        <v>2.852116666666666</v>
      </c>
      <c r="I195" s="3">
        <f t="shared" si="16"/>
        <v>3.2927900000000001</v>
      </c>
      <c r="J195" s="3">
        <f t="shared" ref="J195:J258" si="17">TTEST(B195:D195,E195:G195,2,1)</f>
        <v>0.24608299158594882</v>
      </c>
      <c r="K195" s="3" t="s">
        <v>400</v>
      </c>
      <c r="L195" s="3">
        <v>3.4643299999999999</v>
      </c>
      <c r="M195" s="3">
        <v>4.2452800000000002</v>
      </c>
    </row>
    <row r="196" spans="1:13" x14ac:dyDescent="0.25">
      <c r="A196" s="3" t="s">
        <v>403</v>
      </c>
      <c r="B196" s="4">
        <v>0.422485</v>
      </c>
      <c r="C196" s="4">
        <v>0.16599800000000001</v>
      </c>
      <c r="D196" s="4">
        <v>0.11345</v>
      </c>
      <c r="E196" s="4">
        <v>0.36904300000000001</v>
      </c>
      <c r="F196" s="4">
        <v>1.2597000000000001E-2</v>
      </c>
      <c r="G196" s="4">
        <v>0.122643</v>
      </c>
      <c r="H196" s="4">
        <f t="shared" si="15"/>
        <v>0.23397766666666664</v>
      </c>
      <c r="I196" s="4">
        <f t="shared" si="16"/>
        <v>0.16809433333333335</v>
      </c>
      <c r="J196" s="4">
        <f t="shared" si="17"/>
        <v>0.29864269517748765</v>
      </c>
      <c r="K196" s="4" t="s">
        <v>402</v>
      </c>
      <c r="L196" s="4">
        <v>0</v>
      </c>
      <c r="M196" s="4">
        <v>0</v>
      </c>
    </row>
    <row r="197" spans="1:13" x14ac:dyDescent="0.25">
      <c r="A197" s="3" t="s">
        <v>405</v>
      </c>
      <c r="B197" s="4">
        <v>4.3286600000000001E-2</v>
      </c>
      <c r="C197" s="4">
        <v>6.6753800000000002E-2</v>
      </c>
      <c r="D197" s="4">
        <v>0.144174</v>
      </c>
      <c r="E197" s="4">
        <v>8.8644600000000004E-2</v>
      </c>
      <c r="F197" s="4">
        <v>0.19387299999999999</v>
      </c>
      <c r="G197" s="4">
        <v>0.17413600000000001</v>
      </c>
      <c r="H197" s="4">
        <f t="shared" si="15"/>
        <v>8.473813333333334E-2</v>
      </c>
      <c r="I197" s="4">
        <f t="shared" si="16"/>
        <v>0.15221786666666667</v>
      </c>
      <c r="J197" s="4">
        <f t="shared" si="17"/>
        <v>0.1546158570786903</v>
      </c>
      <c r="K197" s="4" t="s">
        <v>404</v>
      </c>
      <c r="L197" s="4">
        <v>0.21170900000000001</v>
      </c>
      <c r="M197" s="4">
        <v>0.28318300000000002</v>
      </c>
    </row>
    <row r="198" spans="1:13" x14ac:dyDescent="0.25">
      <c r="A198" s="3" t="s">
        <v>407</v>
      </c>
      <c r="B198" s="4">
        <v>5.0876900000000003</v>
      </c>
      <c r="C198" s="4">
        <v>7.0432199999999998</v>
      </c>
      <c r="D198" s="4">
        <v>12.1281</v>
      </c>
      <c r="E198" s="4">
        <v>8.7991799999999998</v>
      </c>
      <c r="F198" s="4">
        <v>7.7891000000000004</v>
      </c>
      <c r="G198" s="4">
        <v>9.0842799999999997</v>
      </c>
      <c r="H198" s="4">
        <f t="shared" si="15"/>
        <v>8.0863366666666661</v>
      </c>
      <c r="I198" s="4">
        <f t="shared" si="16"/>
        <v>8.5575200000000002</v>
      </c>
      <c r="J198" s="4">
        <f t="shared" si="17"/>
        <v>0.83199265482623497</v>
      </c>
      <c r="K198" s="4" t="s">
        <v>406</v>
      </c>
      <c r="L198" s="4">
        <v>0</v>
      </c>
      <c r="M198" s="4">
        <v>0</v>
      </c>
    </row>
    <row r="199" spans="1:13" x14ac:dyDescent="0.25">
      <c r="A199" s="3" t="s">
        <v>409</v>
      </c>
      <c r="B199" s="4">
        <v>2.9663599999999999</v>
      </c>
      <c r="C199" s="4">
        <v>3.45628</v>
      </c>
      <c r="D199" s="4">
        <v>4.3520899999999996</v>
      </c>
      <c r="E199" s="4">
        <v>2.7873100000000002</v>
      </c>
      <c r="F199" s="4">
        <v>4.0834200000000003</v>
      </c>
      <c r="G199" s="4">
        <v>4.1876699999999998</v>
      </c>
      <c r="H199" s="4">
        <f t="shared" si="15"/>
        <v>3.5915766666666662</v>
      </c>
      <c r="I199" s="4">
        <f t="shared" si="16"/>
        <v>3.6861333333333328</v>
      </c>
      <c r="J199" s="4">
        <f t="shared" si="17"/>
        <v>0.75650350044420756</v>
      </c>
      <c r="K199" s="4" t="s">
        <v>408</v>
      </c>
      <c r="L199" s="4">
        <v>2.6613500000000001</v>
      </c>
      <c r="M199" s="4">
        <v>3.5463800000000001</v>
      </c>
    </row>
    <row r="200" spans="1:13" x14ac:dyDescent="0.25">
      <c r="A200" s="3" t="s">
        <v>411</v>
      </c>
      <c r="B200" s="4">
        <v>3.4922200000000001</v>
      </c>
      <c r="C200" s="4">
        <v>3.9055300000000002</v>
      </c>
      <c r="D200" s="4">
        <v>4.0667200000000001</v>
      </c>
      <c r="E200" s="4">
        <v>3.2208000000000001</v>
      </c>
      <c r="F200" s="4">
        <v>4.7041000000000004</v>
      </c>
      <c r="G200" s="4">
        <v>4.4958400000000003</v>
      </c>
      <c r="H200" s="4">
        <f t="shared" si="15"/>
        <v>3.8214900000000003</v>
      </c>
      <c r="I200" s="4">
        <f t="shared" si="16"/>
        <v>4.1402466666666671</v>
      </c>
      <c r="J200" s="4">
        <f t="shared" si="17"/>
        <v>0.41658095546437779</v>
      </c>
      <c r="K200" s="4" t="s">
        <v>410</v>
      </c>
      <c r="L200" s="4">
        <v>1.3928199999999999</v>
      </c>
      <c r="M200" s="4">
        <v>1.24715</v>
      </c>
    </row>
    <row r="201" spans="1:13" x14ac:dyDescent="0.25">
      <c r="A201" s="3" t="s">
        <v>413</v>
      </c>
      <c r="B201" s="4">
        <v>5.9925899999999999</v>
      </c>
      <c r="C201" s="4">
        <v>10.6157</v>
      </c>
      <c r="D201" s="4">
        <v>8.3572799999999994</v>
      </c>
      <c r="E201" s="4">
        <v>6.1009000000000002</v>
      </c>
      <c r="F201" s="4">
        <v>7.75908</v>
      </c>
      <c r="G201" s="4">
        <v>8.79331</v>
      </c>
      <c r="H201" s="4">
        <f t="shared" si="15"/>
        <v>8.3218566666666671</v>
      </c>
      <c r="I201" s="4">
        <f t="shared" si="16"/>
        <v>7.5510966666666661</v>
      </c>
      <c r="J201" s="4">
        <f t="shared" si="17"/>
        <v>0.53834099531926594</v>
      </c>
      <c r="K201" s="4" t="s">
        <v>412</v>
      </c>
      <c r="L201" s="4">
        <v>3.5135800000000001</v>
      </c>
      <c r="M201" s="4">
        <v>3.4476800000000001</v>
      </c>
    </row>
    <row r="202" spans="1:13" x14ac:dyDescent="0.25">
      <c r="A202" s="3" t="s">
        <v>415</v>
      </c>
      <c r="B202" s="4">
        <v>0</v>
      </c>
      <c r="C202" s="4">
        <v>0</v>
      </c>
      <c r="D202" s="4">
        <v>0</v>
      </c>
      <c r="E202" s="4">
        <v>0</v>
      </c>
      <c r="F202" s="4">
        <v>0</v>
      </c>
      <c r="G202" s="4">
        <v>0</v>
      </c>
      <c r="H202" s="4">
        <f t="shared" si="15"/>
        <v>0</v>
      </c>
      <c r="I202" s="4">
        <f t="shared" si="16"/>
        <v>0</v>
      </c>
      <c r="J202" s="4" t="e">
        <f t="shared" si="17"/>
        <v>#DIV/0!</v>
      </c>
      <c r="K202" s="4" t="s">
        <v>414</v>
      </c>
      <c r="L202" s="4">
        <v>0</v>
      </c>
      <c r="M202" s="4">
        <v>0</v>
      </c>
    </row>
    <row r="203" spans="1:13" x14ac:dyDescent="0.25">
      <c r="A203" s="3" t="s">
        <v>417</v>
      </c>
      <c r="B203" s="4">
        <v>29.1995</v>
      </c>
      <c r="C203" s="4">
        <v>29.224</v>
      </c>
      <c r="D203" s="4">
        <v>37.101900000000001</v>
      </c>
      <c r="E203" s="4">
        <v>24.5457</v>
      </c>
      <c r="F203" s="4">
        <v>29.565100000000001</v>
      </c>
      <c r="G203" s="4">
        <v>35.063699999999997</v>
      </c>
      <c r="H203" s="4">
        <f t="shared" si="15"/>
        <v>31.841800000000003</v>
      </c>
      <c r="I203" s="4">
        <f t="shared" si="16"/>
        <v>29.724833333333333</v>
      </c>
      <c r="J203" s="4">
        <f t="shared" si="17"/>
        <v>0.2799108595675267</v>
      </c>
      <c r="K203" s="4" t="s">
        <v>416</v>
      </c>
      <c r="L203" s="4">
        <v>14.5221</v>
      </c>
      <c r="M203" s="4">
        <v>12.0459</v>
      </c>
    </row>
    <row r="204" spans="1:13" x14ac:dyDescent="0.25">
      <c r="A204" s="3" t="s">
        <v>419</v>
      </c>
      <c r="B204" s="4">
        <v>0</v>
      </c>
      <c r="C204" s="4">
        <v>0</v>
      </c>
      <c r="D204" s="4">
        <v>0</v>
      </c>
      <c r="E204" s="4">
        <v>0</v>
      </c>
      <c r="F204" s="4">
        <v>0</v>
      </c>
      <c r="G204" s="4">
        <v>0</v>
      </c>
      <c r="H204" s="4">
        <f t="shared" si="15"/>
        <v>0</v>
      </c>
      <c r="I204" s="4">
        <f t="shared" si="16"/>
        <v>0</v>
      </c>
      <c r="J204" s="4" t="e">
        <f t="shared" si="17"/>
        <v>#DIV/0!</v>
      </c>
      <c r="K204" s="4" t="s">
        <v>418</v>
      </c>
      <c r="L204" s="4">
        <v>0.63927999999999996</v>
      </c>
      <c r="M204" s="4">
        <v>1.7929600000000001</v>
      </c>
    </row>
    <row r="205" spans="1:13" x14ac:dyDescent="0.25">
      <c r="A205" s="3" t="s">
        <v>421</v>
      </c>
      <c r="B205" s="4">
        <v>17.574100000000001</v>
      </c>
      <c r="C205" s="4">
        <v>21.0608</v>
      </c>
      <c r="D205" s="4">
        <v>22.0002</v>
      </c>
      <c r="E205" s="4">
        <v>15.639900000000001</v>
      </c>
      <c r="F205" s="4">
        <v>24.134499999999999</v>
      </c>
      <c r="G205" s="4">
        <v>27.6189</v>
      </c>
      <c r="H205" s="4">
        <f t="shared" si="15"/>
        <v>20.2117</v>
      </c>
      <c r="I205" s="4">
        <f t="shared" si="16"/>
        <v>22.464433333333332</v>
      </c>
      <c r="J205" s="4">
        <f t="shared" si="17"/>
        <v>0.41678000697448359</v>
      </c>
      <c r="K205" s="4" t="s">
        <v>420</v>
      </c>
      <c r="L205" s="4">
        <v>0</v>
      </c>
      <c r="M205" s="4">
        <v>0</v>
      </c>
    </row>
    <row r="206" spans="1:13" x14ac:dyDescent="0.25">
      <c r="A206" s="3" t="s">
        <v>423</v>
      </c>
      <c r="B206" s="4">
        <v>3.52251</v>
      </c>
      <c r="C206" s="4">
        <v>4.3405500000000004</v>
      </c>
      <c r="D206" s="4">
        <v>7.1748500000000002</v>
      </c>
      <c r="E206" s="4">
        <v>4.5462699999999998</v>
      </c>
      <c r="F206" s="4">
        <v>4.7799800000000001</v>
      </c>
      <c r="G206" s="4">
        <v>6.1256300000000001</v>
      </c>
      <c r="H206" s="4">
        <f t="shared" si="15"/>
        <v>5.0126366666666664</v>
      </c>
      <c r="I206" s="4">
        <f t="shared" si="16"/>
        <v>5.1506266666666667</v>
      </c>
      <c r="J206" s="4">
        <f t="shared" si="17"/>
        <v>0.84382534918788066</v>
      </c>
      <c r="K206" s="4" t="s">
        <v>422</v>
      </c>
      <c r="L206" s="4">
        <v>15.6043</v>
      </c>
      <c r="M206" s="4">
        <v>0</v>
      </c>
    </row>
    <row r="207" spans="1:13" x14ac:dyDescent="0.25">
      <c r="A207" s="3" t="s">
        <v>425</v>
      </c>
      <c r="B207" s="4">
        <v>7.5641700000000003E-3</v>
      </c>
      <c r="C207" s="4">
        <v>7.3157400000000003E-3</v>
      </c>
      <c r="D207" s="4">
        <v>0</v>
      </c>
      <c r="E207" s="4">
        <v>0</v>
      </c>
      <c r="F207" s="4">
        <v>0</v>
      </c>
      <c r="G207" s="4">
        <v>0</v>
      </c>
      <c r="H207" s="4">
        <f t="shared" si="15"/>
        <v>4.9599700000000002E-3</v>
      </c>
      <c r="I207" s="4">
        <f t="shared" si="16"/>
        <v>0</v>
      </c>
      <c r="J207" s="4">
        <f t="shared" si="17"/>
        <v>0.18361719255778874</v>
      </c>
      <c r="K207" s="4" t="s">
        <v>424</v>
      </c>
      <c r="L207" s="4">
        <v>12.3269</v>
      </c>
      <c r="M207" s="4">
        <v>15.3569</v>
      </c>
    </row>
    <row r="208" spans="1:13" x14ac:dyDescent="0.25">
      <c r="A208" s="3" t="s">
        <v>427</v>
      </c>
      <c r="B208" s="4">
        <v>0</v>
      </c>
      <c r="C208" s="4">
        <v>0</v>
      </c>
      <c r="D208" s="4">
        <v>0</v>
      </c>
      <c r="E208" s="4">
        <v>0</v>
      </c>
      <c r="F208" s="4">
        <v>0</v>
      </c>
      <c r="G208" s="4">
        <v>0</v>
      </c>
      <c r="H208" s="4">
        <f t="shared" si="15"/>
        <v>0</v>
      </c>
      <c r="I208" s="4">
        <f t="shared" si="16"/>
        <v>0</v>
      </c>
      <c r="J208" s="4" t="e">
        <f t="shared" si="17"/>
        <v>#DIV/0!</v>
      </c>
      <c r="K208" s="4" t="s">
        <v>426</v>
      </c>
      <c r="L208" s="4">
        <v>0</v>
      </c>
      <c r="M208" s="4">
        <v>0</v>
      </c>
    </row>
    <row r="209" spans="1:13" x14ac:dyDescent="0.25">
      <c r="A209" s="3" t="s">
        <v>429</v>
      </c>
      <c r="B209" s="4">
        <v>4.1085000000000003</v>
      </c>
      <c r="C209" s="4">
        <v>6.7208300000000003</v>
      </c>
      <c r="D209" s="4">
        <v>6.4765899999999998</v>
      </c>
      <c r="E209" s="4">
        <v>5.2453099999999999</v>
      </c>
      <c r="F209" s="4">
        <v>3.9354900000000002</v>
      </c>
      <c r="G209" s="4">
        <v>4.2153299999999998</v>
      </c>
      <c r="H209" s="4">
        <f t="shared" si="15"/>
        <v>5.7686400000000004</v>
      </c>
      <c r="I209" s="4">
        <f t="shared" si="16"/>
        <v>4.4653766666666668</v>
      </c>
      <c r="J209" s="4">
        <f t="shared" si="17"/>
        <v>0.40020390108118298</v>
      </c>
      <c r="K209" s="4" t="s">
        <v>428</v>
      </c>
      <c r="L209" s="4">
        <v>4.1448299999999998</v>
      </c>
      <c r="M209" s="4">
        <v>6.8986000000000001</v>
      </c>
    </row>
    <row r="210" spans="1:13" x14ac:dyDescent="0.25">
      <c r="A210" s="3" t="s">
        <v>431</v>
      </c>
      <c r="B210" s="4">
        <v>2.0808799999999999E-2</v>
      </c>
      <c r="C210" s="4">
        <v>4.0262699999999998E-2</v>
      </c>
      <c r="D210" s="4">
        <v>1.47733E-2</v>
      </c>
      <c r="E210" s="4">
        <v>6.7892800000000003E-2</v>
      </c>
      <c r="F210" s="4">
        <v>9.9219700000000004E-3</v>
      </c>
      <c r="G210" s="4">
        <v>1.7581200000000002E-2</v>
      </c>
      <c r="H210" s="4">
        <f t="shared" si="15"/>
        <v>2.5281600000000001E-2</v>
      </c>
      <c r="I210" s="4">
        <f t="shared" si="16"/>
        <v>3.1798656666666668E-2</v>
      </c>
      <c r="J210" s="4">
        <f t="shared" si="17"/>
        <v>0.79873056626292571</v>
      </c>
      <c r="K210" s="4" t="s">
        <v>430</v>
      </c>
      <c r="L210" s="4">
        <v>1.48123</v>
      </c>
      <c r="M210" s="4">
        <v>2.09775</v>
      </c>
    </row>
    <row r="211" spans="1:13" x14ac:dyDescent="0.25">
      <c r="A211" s="3" t="s">
        <v>433</v>
      </c>
      <c r="B211" s="4">
        <v>95.854299999999995</v>
      </c>
      <c r="C211" s="4">
        <v>87.979799999999997</v>
      </c>
      <c r="D211" s="4">
        <v>95.391499999999994</v>
      </c>
      <c r="E211" s="4">
        <v>105.042</v>
      </c>
      <c r="F211" s="4">
        <v>82.956100000000006</v>
      </c>
      <c r="G211" s="4">
        <v>90.766199999999998</v>
      </c>
      <c r="H211" s="4">
        <f t="shared" si="15"/>
        <v>93.075199999999995</v>
      </c>
      <c r="I211" s="4">
        <f t="shared" si="16"/>
        <v>92.921433333333354</v>
      </c>
      <c r="J211" s="4">
        <f t="shared" si="17"/>
        <v>0.97673447042117401</v>
      </c>
      <c r="K211" s="4" t="s">
        <v>432</v>
      </c>
      <c r="L211" s="4">
        <v>76.799599999999998</v>
      </c>
      <c r="M211" s="4">
        <v>80.944400000000002</v>
      </c>
    </row>
    <row r="212" spans="1:13" x14ac:dyDescent="0.25">
      <c r="A212" s="3" t="s">
        <v>435</v>
      </c>
      <c r="B212" s="4">
        <v>6.8149600000000001E-3</v>
      </c>
      <c r="C212" s="4">
        <v>9.8867199999999999E-3</v>
      </c>
      <c r="D212" s="4">
        <v>2.2773700000000001E-2</v>
      </c>
      <c r="E212" s="4">
        <v>3.1748800000000001E-3</v>
      </c>
      <c r="F212" s="4">
        <v>3.2511699999999998E-3</v>
      </c>
      <c r="G212" s="4">
        <v>1.43877E-2</v>
      </c>
      <c r="H212" s="4">
        <f t="shared" si="15"/>
        <v>1.3158460000000002E-2</v>
      </c>
      <c r="I212" s="4">
        <f t="shared" si="16"/>
        <v>6.937916666666666E-3</v>
      </c>
      <c r="J212" s="4">
        <f t="shared" si="17"/>
        <v>4.6207493043194776E-2</v>
      </c>
      <c r="K212" s="4" t="s">
        <v>434</v>
      </c>
      <c r="L212" s="4">
        <v>0</v>
      </c>
      <c r="M212" s="4">
        <v>0</v>
      </c>
    </row>
    <row r="213" spans="1:13" x14ac:dyDescent="0.25">
      <c r="A213" s="3" t="s">
        <v>437</v>
      </c>
      <c r="B213" s="4">
        <v>6.1768299999999998</v>
      </c>
      <c r="C213" s="4">
        <v>6.8798399999999997</v>
      </c>
      <c r="D213" s="4">
        <v>7.5381900000000002</v>
      </c>
      <c r="E213" s="4">
        <v>6.2858000000000001</v>
      </c>
      <c r="F213" s="4">
        <v>8.2194099999999999</v>
      </c>
      <c r="G213" s="4">
        <v>8.2914600000000007</v>
      </c>
      <c r="H213" s="4">
        <f t="shared" si="15"/>
        <v>6.8649533333333332</v>
      </c>
      <c r="I213" s="4">
        <f t="shared" si="16"/>
        <v>7.5988899999999999</v>
      </c>
      <c r="J213" s="4">
        <f t="shared" si="17"/>
        <v>0.17490714375692384</v>
      </c>
      <c r="K213" s="4" t="s">
        <v>436</v>
      </c>
      <c r="L213" s="4">
        <v>1.9376800000000001</v>
      </c>
      <c r="M213" s="4">
        <v>1.49634</v>
      </c>
    </row>
    <row r="214" spans="1:13" x14ac:dyDescent="0.25">
      <c r="A214" s="3" t="s">
        <v>439</v>
      </c>
      <c r="B214" s="4">
        <v>1.2434000000000001</v>
      </c>
      <c r="C214" s="4">
        <v>2.06134</v>
      </c>
      <c r="D214" s="4">
        <v>2.2417799999999999</v>
      </c>
      <c r="E214" s="4">
        <v>1.81887</v>
      </c>
      <c r="F214" s="4">
        <v>2.6743700000000001</v>
      </c>
      <c r="G214" s="4">
        <v>2.5297499999999999</v>
      </c>
      <c r="H214" s="4">
        <f t="shared" si="15"/>
        <v>1.8488399999999998</v>
      </c>
      <c r="I214" s="4">
        <f t="shared" si="16"/>
        <v>2.3409966666666668</v>
      </c>
      <c r="J214" s="4">
        <f t="shared" si="17"/>
        <v>4.086788830317737E-2</v>
      </c>
      <c r="K214" s="4" t="s">
        <v>438</v>
      </c>
      <c r="L214" s="4">
        <v>23.65</v>
      </c>
      <c r="M214" s="4">
        <v>28.426600000000001</v>
      </c>
    </row>
    <row r="215" spans="1:13" x14ac:dyDescent="0.25">
      <c r="A215" s="3" t="s">
        <v>441</v>
      </c>
      <c r="B215" s="4">
        <v>8.9443800000000007</v>
      </c>
      <c r="C215" s="4">
        <v>5.7130999999999998</v>
      </c>
      <c r="D215" s="4">
        <v>7.9124800000000004</v>
      </c>
      <c r="E215" s="4">
        <v>7.1172300000000002</v>
      </c>
      <c r="F215" s="4">
        <v>7.0458499999999997</v>
      </c>
      <c r="G215" s="4">
        <v>6.6035300000000001</v>
      </c>
      <c r="H215" s="4">
        <f t="shared" si="15"/>
        <v>7.5233200000000009</v>
      </c>
      <c r="I215" s="4">
        <f t="shared" si="16"/>
        <v>6.922203333333333</v>
      </c>
      <c r="J215" s="4">
        <f t="shared" si="17"/>
        <v>0.60155254496775257</v>
      </c>
      <c r="K215" s="4" t="s">
        <v>440</v>
      </c>
      <c r="L215" s="4">
        <v>12.8405</v>
      </c>
      <c r="M215" s="4">
        <v>12.3521</v>
      </c>
    </row>
    <row r="216" spans="1:13" x14ac:dyDescent="0.25">
      <c r="A216" s="3" t="s">
        <v>443</v>
      </c>
      <c r="B216" s="4">
        <v>8.0472100000000008E-3</v>
      </c>
      <c r="C216" s="4">
        <v>1.5565799999999999E-2</v>
      </c>
      <c r="D216" s="4">
        <v>0</v>
      </c>
      <c r="E216" s="4">
        <v>3.1375699999999999E-2</v>
      </c>
      <c r="F216" s="4">
        <v>2.3034200000000001E-2</v>
      </c>
      <c r="G216" s="4">
        <v>2.8472000000000001E-2</v>
      </c>
      <c r="H216" s="4">
        <f t="shared" ref="H216:H247" si="18">AVERAGE(B216,C216,D216)</f>
        <v>7.8710033333333328E-3</v>
      </c>
      <c r="I216" s="4">
        <f t="shared" ref="I216:I247" si="19">AVERAGE(E216,F216,G216)</f>
        <v>2.7627299999999997E-2</v>
      </c>
      <c r="J216" s="4">
        <f t="shared" si="17"/>
        <v>8.892003872217269E-2</v>
      </c>
      <c r="K216" s="4" t="s">
        <v>442</v>
      </c>
      <c r="L216" s="4">
        <v>0</v>
      </c>
      <c r="M216" s="4">
        <v>0</v>
      </c>
    </row>
    <row r="217" spans="1:13" x14ac:dyDescent="0.25">
      <c r="A217" s="3" t="s">
        <v>445</v>
      </c>
      <c r="B217" s="4">
        <v>21.255800000000001</v>
      </c>
      <c r="C217" s="4">
        <v>18.267399999999999</v>
      </c>
      <c r="D217" s="4">
        <v>10.8673</v>
      </c>
      <c r="E217" s="4">
        <v>18.660599999999999</v>
      </c>
      <c r="F217" s="4">
        <v>17.7821</v>
      </c>
      <c r="G217" s="4">
        <v>13.378399999999999</v>
      </c>
      <c r="H217" s="4">
        <f t="shared" si="18"/>
        <v>16.796833333333336</v>
      </c>
      <c r="I217" s="4">
        <f t="shared" si="19"/>
        <v>16.607033333333334</v>
      </c>
      <c r="J217" s="4">
        <f t="shared" si="17"/>
        <v>0.90977645147471053</v>
      </c>
      <c r="K217" s="4" t="s">
        <v>444</v>
      </c>
      <c r="L217" s="4">
        <v>8.7297200000000004</v>
      </c>
      <c r="M217" s="4">
        <v>10.7835</v>
      </c>
    </row>
    <row r="218" spans="1:13" x14ac:dyDescent="0.25">
      <c r="A218" s="3" t="s">
        <v>447</v>
      </c>
      <c r="B218" s="4">
        <v>7.5655099999999997</v>
      </c>
      <c r="C218" s="4">
        <v>9.1765500000000007</v>
      </c>
      <c r="D218" s="4">
        <v>9.6385799999999993</v>
      </c>
      <c r="E218" s="4">
        <v>6.9990699999999997</v>
      </c>
      <c r="F218" s="4">
        <v>8.0056600000000007</v>
      </c>
      <c r="G218" s="4">
        <v>8.0609699999999993</v>
      </c>
      <c r="H218" s="4">
        <f t="shared" si="18"/>
        <v>8.793546666666666</v>
      </c>
      <c r="I218" s="4">
        <f t="shared" si="19"/>
        <v>7.6885666666666665</v>
      </c>
      <c r="J218" s="4">
        <f t="shared" si="17"/>
        <v>6.396732103702385E-2</v>
      </c>
      <c r="K218" s="4" t="s">
        <v>446</v>
      </c>
      <c r="L218" s="4">
        <v>8.5381199999999993</v>
      </c>
      <c r="M218" s="4">
        <v>7.8278800000000004</v>
      </c>
    </row>
    <row r="219" spans="1:13" x14ac:dyDescent="0.25">
      <c r="A219" s="3" t="s">
        <v>449</v>
      </c>
      <c r="B219" s="4">
        <v>10.5688</v>
      </c>
      <c r="C219" s="4">
        <v>12.5763</v>
      </c>
      <c r="D219" s="4">
        <v>14.4696</v>
      </c>
      <c r="E219" s="4">
        <v>13.495799999999999</v>
      </c>
      <c r="F219" s="4">
        <v>0</v>
      </c>
      <c r="G219" s="4">
        <v>0</v>
      </c>
      <c r="H219" s="4">
        <f t="shared" si="18"/>
        <v>12.538233333333332</v>
      </c>
      <c r="I219" s="4">
        <f t="shared" si="19"/>
        <v>4.4985999999999997</v>
      </c>
      <c r="J219" s="4">
        <f t="shared" si="17"/>
        <v>0.28196565593963008</v>
      </c>
      <c r="K219" s="4" t="s">
        <v>448</v>
      </c>
      <c r="L219" s="4">
        <v>9.4139800000000005</v>
      </c>
      <c r="M219" s="4">
        <v>15.167999999999999</v>
      </c>
    </row>
    <row r="220" spans="1:13" x14ac:dyDescent="0.25">
      <c r="A220" s="3" t="s">
        <v>451</v>
      </c>
      <c r="B220" s="4">
        <v>5.7823600000000003E-2</v>
      </c>
      <c r="C220" s="4">
        <v>3.1317699999999997E-2</v>
      </c>
      <c r="D220" s="4">
        <v>6.6250299999999996E-3</v>
      </c>
      <c r="E220" s="4">
        <v>4.7411300000000003E-2</v>
      </c>
      <c r="F220" s="4">
        <v>5.0757400000000001E-2</v>
      </c>
      <c r="G220" s="4">
        <v>5.6643499999999999E-2</v>
      </c>
      <c r="H220" s="4">
        <f t="shared" si="18"/>
        <v>3.1922110000000004E-2</v>
      </c>
      <c r="I220" s="4">
        <f t="shared" si="19"/>
        <v>5.160406666666667E-2</v>
      </c>
      <c r="J220" s="4">
        <f t="shared" si="17"/>
        <v>0.37637058459492878</v>
      </c>
      <c r="K220" s="4" t="s">
        <v>450</v>
      </c>
      <c r="L220" s="4">
        <v>0.207118</v>
      </c>
      <c r="M220" s="4">
        <v>0.24334700000000001</v>
      </c>
    </row>
    <row r="221" spans="1:13" x14ac:dyDescent="0.25">
      <c r="A221" s="3" t="s">
        <v>453</v>
      </c>
      <c r="B221" s="4">
        <v>13.571999999999999</v>
      </c>
      <c r="C221" s="4">
        <v>15.614000000000001</v>
      </c>
      <c r="D221" s="4">
        <v>16.856200000000001</v>
      </c>
      <c r="E221" s="4">
        <v>18.1523</v>
      </c>
      <c r="F221" s="4">
        <v>13.694800000000001</v>
      </c>
      <c r="G221" s="4">
        <v>14.410299999999999</v>
      </c>
      <c r="H221" s="4">
        <f t="shared" si="18"/>
        <v>15.3474</v>
      </c>
      <c r="I221" s="4">
        <f t="shared" si="19"/>
        <v>15.419133333333335</v>
      </c>
      <c r="J221" s="4">
        <f t="shared" si="17"/>
        <v>0.97755588370773272</v>
      </c>
      <c r="K221" s="4" t="s">
        <v>452</v>
      </c>
      <c r="L221" s="4">
        <v>18.5871</v>
      </c>
      <c r="M221" s="4">
        <v>16.507400000000001</v>
      </c>
    </row>
    <row r="222" spans="1:13" x14ac:dyDescent="0.25">
      <c r="A222" s="3" t="s">
        <v>455</v>
      </c>
      <c r="B222" s="4">
        <v>2.6088300000000002</v>
      </c>
      <c r="C222" s="4">
        <v>3.3208799999999998</v>
      </c>
      <c r="D222" s="4">
        <v>6.96387</v>
      </c>
      <c r="E222" s="4">
        <v>3.9447800000000002</v>
      </c>
      <c r="F222" s="4">
        <v>4.0510599999999997</v>
      </c>
      <c r="G222" s="4">
        <v>6.1403600000000003</v>
      </c>
      <c r="H222" s="4">
        <f t="shared" si="18"/>
        <v>4.29786</v>
      </c>
      <c r="I222" s="4">
        <f t="shared" si="19"/>
        <v>4.712066666666666</v>
      </c>
      <c r="J222" s="4">
        <f t="shared" si="17"/>
        <v>0.58552341808288833</v>
      </c>
      <c r="K222" s="4" t="s">
        <v>454</v>
      </c>
      <c r="L222" s="4">
        <v>28.5962</v>
      </c>
      <c r="M222" s="4">
        <v>169.52099999999999</v>
      </c>
    </row>
    <row r="223" spans="1:13" x14ac:dyDescent="0.25">
      <c r="A223" s="3" t="s">
        <v>457</v>
      </c>
      <c r="B223" s="4">
        <v>5.3416499999999996</v>
      </c>
      <c r="C223" s="4">
        <v>7.5391000000000004</v>
      </c>
      <c r="D223" s="4">
        <v>8.2345500000000005</v>
      </c>
      <c r="E223" s="4">
        <v>6.49946</v>
      </c>
      <c r="F223" s="4">
        <v>9.9405400000000004</v>
      </c>
      <c r="G223" s="4">
        <v>8.2664500000000007</v>
      </c>
      <c r="H223" s="4">
        <f t="shared" si="18"/>
        <v>7.0384333333333329</v>
      </c>
      <c r="I223" s="4">
        <f t="shared" si="19"/>
        <v>8.2354833333333346</v>
      </c>
      <c r="J223" s="4">
        <f t="shared" si="17"/>
        <v>0.22234800882295014</v>
      </c>
      <c r="K223" s="4" t="s">
        <v>456</v>
      </c>
      <c r="L223" s="4">
        <v>40.4925</v>
      </c>
      <c r="M223" s="4">
        <v>45.511499999999998</v>
      </c>
    </row>
    <row r="224" spans="1:13" x14ac:dyDescent="0.25">
      <c r="A224" s="3" t="s">
        <v>459</v>
      </c>
      <c r="B224" s="4">
        <v>0.99437200000000003</v>
      </c>
      <c r="C224" s="4">
        <v>0.50642100000000001</v>
      </c>
      <c r="D224" s="4">
        <v>0.33375100000000002</v>
      </c>
      <c r="E224" s="4">
        <v>0.59228099999999995</v>
      </c>
      <c r="F224" s="4">
        <v>0.75026000000000004</v>
      </c>
      <c r="G224" s="4">
        <v>0.87772099999999997</v>
      </c>
      <c r="H224" s="4">
        <f t="shared" si="18"/>
        <v>0.61151466666666676</v>
      </c>
      <c r="I224" s="4">
        <f t="shared" si="19"/>
        <v>0.74008733333333332</v>
      </c>
      <c r="J224" s="4">
        <f t="shared" si="17"/>
        <v>0.69029511818651046</v>
      </c>
      <c r="K224" s="4" t="s">
        <v>458</v>
      </c>
      <c r="L224" s="4">
        <v>3.8929699999999998E-2</v>
      </c>
      <c r="M224" s="4">
        <v>7.9321600000000006E-2</v>
      </c>
    </row>
    <row r="225" spans="1:13" x14ac:dyDescent="0.25">
      <c r="A225" s="3" t="s">
        <v>461</v>
      </c>
      <c r="B225" s="4">
        <v>0</v>
      </c>
      <c r="C225" s="4">
        <v>0</v>
      </c>
      <c r="D225" s="4">
        <v>0</v>
      </c>
      <c r="E225" s="4">
        <v>0</v>
      </c>
      <c r="F225" s="4">
        <v>0</v>
      </c>
      <c r="G225" s="4">
        <v>0</v>
      </c>
      <c r="H225" s="4">
        <f t="shared" si="18"/>
        <v>0</v>
      </c>
      <c r="I225" s="4">
        <f t="shared" si="19"/>
        <v>0</v>
      </c>
      <c r="J225" s="4" t="e">
        <f t="shared" si="17"/>
        <v>#DIV/0!</v>
      </c>
      <c r="K225" s="4" t="s">
        <v>460</v>
      </c>
      <c r="L225" s="4">
        <v>0</v>
      </c>
      <c r="M225" s="4">
        <v>0</v>
      </c>
    </row>
    <row r="226" spans="1:13" x14ac:dyDescent="0.25">
      <c r="A226" s="3" t="s">
        <v>463</v>
      </c>
      <c r="B226" s="4">
        <v>3.96578E-2</v>
      </c>
      <c r="C226" s="4">
        <v>0.168764</v>
      </c>
      <c r="D226" s="4">
        <v>6.8155800000000002E-2</v>
      </c>
      <c r="E226" s="4">
        <v>4.4340900000000003E-2</v>
      </c>
      <c r="F226" s="4">
        <v>0.81731399999999998</v>
      </c>
      <c r="G226" s="4">
        <v>0.30141000000000001</v>
      </c>
      <c r="H226" s="4">
        <f t="shared" si="18"/>
        <v>9.2192533333333326E-2</v>
      </c>
      <c r="I226" s="4">
        <f t="shared" si="19"/>
        <v>0.38768829999999999</v>
      </c>
      <c r="J226" s="4">
        <f t="shared" si="17"/>
        <v>0.25741904955231443</v>
      </c>
      <c r="K226" s="4" t="s">
        <v>462</v>
      </c>
      <c r="L226" s="4">
        <v>0</v>
      </c>
      <c r="M226" s="4">
        <v>7.6989500000000002E-2</v>
      </c>
    </row>
    <row r="227" spans="1:13" x14ac:dyDescent="0.25">
      <c r="A227" s="3" t="s">
        <v>55</v>
      </c>
      <c r="B227" s="4">
        <v>23.275400000000001</v>
      </c>
      <c r="C227" s="4">
        <v>24.192299999999999</v>
      </c>
      <c r="D227" s="4">
        <v>20.432099999999998</v>
      </c>
      <c r="E227" s="4">
        <v>25.923400000000001</v>
      </c>
      <c r="F227" s="4">
        <v>20.444400000000002</v>
      </c>
      <c r="G227" s="4">
        <v>18.442499999999999</v>
      </c>
      <c r="H227" s="4">
        <f t="shared" si="18"/>
        <v>22.633266666666668</v>
      </c>
      <c r="I227" s="4">
        <f t="shared" si="19"/>
        <v>21.603433333333331</v>
      </c>
      <c r="J227" s="4">
        <f t="shared" si="17"/>
        <v>0.6433776872941489</v>
      </c>
      <c r="K227" s="4" t="s">
        <v>54</v>
      </c>
      <c r="L227" s="4">
        <v>0</v>
      </c>
      <c r="M227" s="4">
        <v>0</v>
      </c>
    </row>
    <row r="228" spans="1:13" x14ac:dyDescent="0.25">
      <c r="A228" s="3" t="s">
        <v>465</v>
      </c>
      <c r="B228" s="4">
        <v>0</v>
      </c>
      <c r="C228" s="4">
        <v>0</v>
      </c>
      <c r="D228" s="4">
        <v>0</v>
      </c>
      <c r="E228" s="4">
        <v>0</v>
      </c>
      <c r="F228" s="4">
        <v>0</v>
      </c>
      <c r="G228" s="4">
        <v>0</v>
      </c>
      <c r="H228" s="4">
        <f t="shared" si="18"/>
        <v>0</v>
      </c>
      <c r="I228" s="4">
        <f t="shared" si="19"/>
        <v>0</v>
      </c>
      <c r="J228" s="4" t="e">
        <f t="shared" si="17"/>
        <v>#DIV/0!</v>
      </c>
      <c r="K228" s="4" t="s">
        <v>464</v>
      </c>
      <c r="L228" s="4">
        <v>4.4905799999999996</v>
      </c>
      <c r="M228" s="4">
        <v>3.8818600000000001</v>
      </c>
    </row>
    <row r="229" spans="1:13" x14ac:dyDescent="0.25">
      <c r="A229" s="3" t="s">
        <v>57</v>
      </c>
      <c r="B229" s="4">
        <v>8.3463799999999999</v>
      </c>
      <c r="C229" s="4">
        <v>12.5589</v>
      </c>
      <c r="D229" s="4">
        <v>17.0305</v>
      </c>
      <c r="E229" s="4">
        <v>11.367599999999999</v>
      </c>
      <c r="F229" s="4">
        <v>11.0722</v>
      </c>
      <c r="G229" s="4">
        <v>11.524900000000001</v>
      </c>
      <c r="H229" s="4">
        <f t="shared" si="18"/>
        <v>12.645259999999999</v>
      </c>
      <c r="I229" s="4">
        <f t="shared" si="19"/>
        <v>11.321566666666667</v>
      </c>
      <c r="J229" s="4">
        <f t="shared" si="17"/>
        <v>0.64474337791227843</v>
      </c>
      <c r="K229" s="4" t="s">
        <v>56</v>
      </c>
      <c r="L229" s="4">
        <v>3.5138199999999999</v>
      </c>
      <c r="M229" s="4">
        <v>4.6787799999999997</v>
      </c>
    </row>
    <row r="230" spans="1:13" x14ac:dyDescent="0.25">
      <c r="A230" s="3" t="s">
        <v>467</v>
      </c>
      <c r="B230" s="4">
        <v>18.496200000000002</v>
      </c>
      <c r="C230" s="4">
        <v>19.304500000000001</v>
      </c>
      <c r="D230" s="4">
        <v>27.577000000000002</v>
      </c>
      <c r="E230" s="4">
        <v>21.525099999999998</v>
      </c>
      <c r="F230" s="4">
        <v>22.691500000000001</v>
      </c>
      <c r="G230" s="4">
        <v>24.428699999999999</v>
      </c>
      <c r="H230" s="4">
        <f t="shared" si="18"/>
        <v>21.792566666666669</v>
      </c>
      <c r="I230" s="4">
        <f t="shared" si="19"/>
        <v>22.881766666666664</v>
      </c>
      <c r="J230" s="4">
        <f t="shared" si="17"/>
        <v>0.65872282859452502</v>
      </c>
      <c r="K230" s="4" t="s">
        <v>466</v>
      </c>
      <c r="L230" s="4">
        <v>27.23</v>
      </c>
      <c r="M230" s="4">
        <v>22.255099999999999</v>
      </c>
    </row>
    <row r="231" spans="1:13" x14ac:dyDescent="0.25">
      <c r="A231" s="3" t="s">
        <v>469</v>
      </c>
      <c r="B231" s="4">
        <v>2.79806</v>
      </c>
      <c r="C231" s="4">
        <v>3.32342</v>
      </c>
      <c r="D231" s="4">
        <v>5.29413</v>
      </c>
      <c r="E231" s="4">
        <v>3.3251599999999999</v>
      </c>
      <c r="F231" s="4">
        <v>4.17971</v>
      </c>
      <c r="G231" s="4">
        <v>5.9259599999999999</v>
      </c>
      <c r="H231" s="4">
        <f t="shared" si="18"/>
        <v>3.8052033333333335</v>
      </c>
      <c r="I231" s="4">
        <f t="shared" si="19"/>
        <v>4.4769433333333337</v>
      </c>
      <c r="J231" s="4">
        <f t="shared" si="17"/>
        <v>2.0262433357753164E-2</v>
      </c>
      <c r="K231" s="4" t="s">
        <v>468</v>
      </c>
      <c r="L231" s="4">
        <v>2.1793499999999999</v>
      </c>
      <c r="M231" s="4">
        <v>4.3517700000000001</v>
      </c>
    </row>
    <row r="232" spans="1:13" x14ac:dyDescent="0.25">
      <c r="A232" s="3" t="s">
        <v>471</v>
      </c>
      <c r="B232" s="4">
        <v>19.180800000000001</v>
      </c>
      <c r="C232" s="4">
        <v>21.5672</v>
      </c>
      <c r="D232" s="4">
        <v>18.692399999999999</v>
      </c>
      <c r="E232" s="4">
        <v>15.3497</v>
      </c>
      <c r="F232" s="4">
        <v>23.7577</v>
      </c>
      <c r="G232" s="4">
        <v>24.676400000000001</v>
      </c>
      <c r="H232" s="4">
        <f t="shared" si="18"/>
        <v>19.813466666666667</v>
      </c>
      <c r="I232" s="4">
        <f t="shared" si="19"/>
        <v>21.261266666666668</v>
      </c>
      <c r="J232" s="4">
        <f t="shared" si="17"/>
        <v>0.66273601473166799</v>
      </c>
      <c r="K232" s="4" t="s">
        <v>470</v>
      </c>
      <c r="L232" s="4">
        <v>11.6686</v>
      </c>
      <c r="M232" s="4">
        <v>12.209899999999999</v>
      </c>
    </row>
    <row r="233" spans="1:13" x14ac:dyDescent="0.25">
      <c r="A233" s="3" t="s">
        <v>59</v>
      </c>
      <c r="B233" s="4">
        <v>31.1813</v>
      </c>
      <c r="C233" s="4">
        <v>29.8888</v>
      </c>
      <c r="D233" s="4">
        <v>31.343299999999999</v>
      </c>
      <c r="E233" s="4">
        <v>34.637599999999999</v>
      </c>
      <c r="F233" s="4">
        <v>37.777500000000003</v>
      </c>
      <c r="G233" s="4">
        <v>35.813000000000002</v>
      </c>
      <c r="H233" s="4">
        <f t="shared" si="18"/>
        <v>30.804466666666666</v>
      </c>
      <c r="I233" s="4">
        <f t="shared" si="19"/>
        <v>36.076033333333335</v>
      </c>
      <c r="J233" s="4">
        <f t="shared" si="17"/>
        <v>5.9027879872129763E-2</v>
      </c>
      <c r="K233" s="4" t="s">
        <v>58</v>
      </c>
      <c r="L233" s="4">
        <v>5.79725</v>
      </c>
      <c r="M233" s="4">
        <v>10.3931</v>
      </c>
    </row>
    <row r="234" spans="1:13" x14ac:dyDescent="0.25">
      <c r="A234" s="3" t="s">
        <v>473</v>
      </c>
      <c r="B234" s="4">
        <v>0</v>
      </c>
      <c r="C234" s="4">
        <v>0</v>
      </c>
      <c r="D234" s="4">
        <v>0</v>
      </c>
      <c r="E234" s="4">
        <v>0</v>
      </c>
      <c r="F234" s="4">
        <v>0</v>
      </c>
      <c r="G234" s="4">
        <v>0</v>
      </c>
      <c r="H234" s="4">
        <f t="shared" si="18"/>
        <v>0</v>
      </c>
      <c r="I234" s="4">
        <f t="shared" si="19"/>
        <v>0</v>
      </c>
      <c r="J234" s="4" t="e">
        <f t="shared" si="17"/>
        <v>#DIV/0!</v>
      </c>
      <c r="K234" s="4" t="s">
        <v>472</v>
      </c>
      <c r="L234" s="4">
        <v>0</v>
      </c>
      <c r="M234" s="4">
        <v>0</v>
      </c>
    </row>
    <row r="235" spans="1:13" x14ac:dyDescent="0.25">
      <c r="A235" s="3" t="s">
        <v>475</v>
      </c>
      <c r="B235" s="4">
        <v>6.7760800000000003</v>
      </c>
      <c r="C235" s="4">
        <v>10.8667</v>
      </c>
      <c r="D235" s="4">
        <v>9.2591699999999992</v>
      </c>
      <c r="E235" s="4">
        <v>7.3119300000000003</v>
      </c>
      <c r="F235" s="4">
        <v>10.058299999999999</v>
      </c>
      <c r="G235" s="4">
        <v>8.7395899999999997</v>
      </c>
      <c r="H235" s="4">
        <f t="shared" si="18"/>
        <v>8.967316666666667</v>
      </c>
      <c r="I235" s="4">
        <f t="shared" si="19"/>
        <v>8.7032733333333336</v>
      </c>
      <c r="J235" s="4">
        <f t="shared" si="17"/>
        <v>0.58434418899339413</v>
      </c>
      <c r="K235" s="4" t="s">
        <v>474</v>
      </c>
      <c r="L235" s="4">
        <v>4.3355100000000002</v>
      </c>
      <c r="M235" s="4">
        <v>5.3071000000000002</v>
      </c>
    </row>
    <row r="236" spans="1:13" x14ac:dyDescent="0.25">
      <c r="A236" s="3" t="s">
        <v>477</v>
      </c>
      <c r="B236" s="4">
        <v>11.5746</v>
      </c>
      <c r="C236" s="4">
        <v>10.862500000000001</v>
      </c>
      <c r="D236" s="4">
        <v>13.0197</v>
      </c>
      <c r="E236" s="4">
        <v>11.7121</v>
      </c>
      <c r="F236" s="4">
        <v>13.645799999999999</v>
      </c>
      <c r="G236" s="4">
        <v>12.9338</v>
      </c>
      <c r="H236" s="4">
        <f t="shared" si="18"/>
        <v>11.818933333333334</v>
      </c>
      <c r="I236" s="4">
        <f t="shared" si="19"/>
        <v>12.7639</v>
      </c>
      <c r="J236" s="4">
        <f t="shared" si="17"/>
        <v>0.41294126430753109</v>
      </c>
      <c r="K236" s="4" t="s">
        <v>476</v>
      </c>
      <c r="L236" s="4">
        <v>13.0379</v>
      </c>
      <c r="M236" s="4">
        <v>2.8095599999999998</v>
      </c>
    </row>
    <row r="237" spans="1:13" x14ac:dyDescent="0.25">
      <c r="A237" s="3" t="s">
        <v>479</v>
      </c>
      <c r="B237" s="4">
        <v>76.2</v>
      </c>
      <c r="C237" s="4">
        <v>64.133300000000006</v>
      </c>
      <c r="D237" s="4">
        <v>71.951999999999998</v>
      </c>
      <c r="E237" s="4">
        <v>76.382999999999996</v>
      </c>
      <c r="F237" s="4">
        <v>63.7393</v>
      </c>
      <c r="G237" s="4">
        <v>69.872200000000007</v>
      </c>
      <c r="H237" s="4">
        <f t="shared" si="18"/>
        <v>70.761766666666674</v>
      </c>
      <c r="I237" s="4">
        <f t="shared" si="19"/>
        <v>69.998166666666677</v>
      </c>
      <c r="J237" s="4">
        <f t="shared" si="17"/>
        <v>0.377511011500405</v>
      </c>
      <c r="K237" s="4" t="s">
        <v>478</v>
      </c>
      <c r="L237" s="4">
        <v>118.203</v>
      </c>
      <c r="M237" s="4">
        <v>116.22499999999999</v>
      </c>
    </row>
    <row r="238" spans="1:13" x14ac:dyDescent="0.25">
      <c r="A238" s="3" t="s">
        <v>481</v>
      </c>
      <c r="B238" s="4">
        <v>9.1416699999999995</v>
      </c>
      <c r="C238" s="4">
        <v>8.0909700000000004</v>
      </c>
      <c r="D238" s="4">
        <v>10.424200000000001</v>
      </c>
      <c r="E238" s="4">
        <v>9.5468100000000007</v>
      </c>
      <c r="F238" s="4">
        <v>7.8844700000000003</v>
      </c>
      <c r="G238" s="4">
        <v>9.4889700000000001</v>
      </c>
      <c r="H238" s="4">
        <f t="shared" si="18"/>
        <v>9.2189466666666675</v>
      </c>
      <c r="I238" s="4">
        <f t="shared" si="19"/>
        <v>8.973416666666667</v>
      </c>
      <c r="J238" s="4">
        <f t="shared" si="17"/>
        <v>0.59105508207765334</v>
      </c>
      <c r="K238" s="4" t="s">
        <v>480</v>
      </c>
      <c r="L238" s="4">
        <v>7.03573</v>
      </c>
      <c r="M238" s="4">
        <v>5.7501899999999999</v>
      </c>
    </row>
    <row r="239" spans="1:13" x14ac:dyDescent="0.25">
      <c r="A239" s="3" t="s">
        <v>61</v>
      </c>
      <c r="B239" s="4">
        <v>18.9528</v>
      </c>
      <c r="C239" s="4">
        <v>28.8309</v>
      </c>
      <c r="D239" s="4">
        <v>30.308599999999998</v>
      </c>
      <c r="E239" s="4">
        <v>22.014600000000002</v>
      </c>
      <c r="F239" s="4">
        <v>28.1158</v>
      </c>
      <c r="G239" s="4">
        <v>26.876000000000001</v>
      </c>
      <c r="H239" s="4">
        <f t="shared" si="18"/>
        <v>26.030766666666665</v>
      </c>
      <c r="I239" s="4">
        <f t="shared" si="19"/>
        <v>25.668800000000001</v>
      </c>
      <c r="J239" s="4">
        <f t="shared" si="17"/>
        <v>0.86531709456633166</v>
      </c>
      <c r="K239" s="4" t="s">
        <v>60</v>
      </c>
      <c r="L239" s="4">
        <v>11.4428</v>
      </c>
      <c r="M239" s="4">
        <v>8.7545599999999997</v>
      </c>
    </row>
    <row r="240" spans="1:13" x14ac:dyDescent="0.25">
      <c r="A240" s="3" t="s">
        <v>483</v>
      </c>
      <c r="B240" s="4">
        <v>2.94048</v>
      </c>
      <c r="C240" s="4">
        <v>3.2438400000000001</v>
      </c>
      <c r="D240" s="4">
        <v>4.0019400000000003</v>
      </c>
      <c r="E240" s="4">
        <v>2.8498399999999999</v>
      </c>
      <c r="F240" s="4">
        <v>4.3849900000000002</v>
      </c>
      <c r="G240" s="4">
        <v>4.6226700000000003</v>
      </c>
      <c r="H240" s="4">
        <f t="shared" si="18"/>
        <v>3.3954200000000001</v>
      </c>
      <c r="I240" s="4">
        <f t="shared" si="19"/>
        <v>3.9525000000000006</v>
      </c>
      <c r="J240" s="4">
        <f t="shared" si="17"/>
        <v>0.25903453879552674</v>
      </c>
      <c r="K240" s="4" t="s">
        <v>482</v>
      </c>
      <c r="L240" s="4">
        <v>3.6690299999999998</v>
      </c>
      <c r="M240" s="4">
        <v>4.9104400000000004</v>
      </c>
    </row>
    <row r="241" spans="1:13" x14ac:dyDescent="0.25">
      <c r="A241" s="3" t="s">
        <v>485</v>
      </c>
      <c r="B241" s="4">
        <v>3.0709</v>
      </c>
      <c r="C241" s="4">
        <v>3.6309999999999998</v>
      </c>
      <c r="D241" s="4">
        <v>3.62229</v>
      </c>
      <c r="E241" s="4">
        <v>2.1457000000000002</v>
      </c>
      <c r="F241" s="4">
        <v>4.2911999999999999</v>
      </c>
      <c r="G241" s="4">
        <v>6.4042899999999996</v>
      </c>
      <c r="H241" s="4">
        <f t="shared" si="18"/>
        <v>3.4413966666666664</v>
      </c>
      <c r="I241" s="4">
        <f t="shared" si="19"/>
        <v>4.2803966666666664</v>
      </c>
      <c r="J241" s="4">
        <f t="shared" si="17"/>
        <v>0.51644546994439744</v>
      </c>
      <c r="K241" s="4" t="s">
        <v>484</v>
      </c>
      <c r="L241" s="4">
        <v>1.6724300000000001</v>
      </c>
      <c r="M241" s="4">
        <v>1.9912700000000001</v>
      </c>
    </row>
    <row r="242" spans="1:13" x14ac:dyDescent="0.25">
      <c r="A242" s="3" t="s">
        <v>487</v>
      </c>
      <c r="B242" s="4">
        <v>3.8504299999999998</v>
      </c>
      <c r="C242" s="4">
        <v>4.1791700000000001</v>
      </c>
      <c r="D242" s="4">
        <v>3.4852300000000001</v>
      </c>
      <c r="E242" s="4">
        <v>3.2940999999999998</v>
      </c>
      <c r="F242" s="4">
        <v>3.3994900000000001</v>
      </c>
      <c r="G242" s="4">
        <v>2.7101799999999998</v>
      </c>
      <c r="H242" s="4">
        <f t="shared" si="18"/>
        <v>3.8382766666666668</v>
      </c>
      <c r="I242" s="4">
        <f t="shared" si="19"/>
        <v>3.1345899999999998</v>
      </c>
      <c r="J242" s="4">
        <f t="shared" si="17"/>
        <v>1.0789236126638676E-2</v>
      </c>
      <c r="K242" s="4" t="s">
        <v>486</v>
      </c>
      <c r="L242" s="4">
        <v>6.6720100000000002</v>
      </c>
      <c r="M242" s="4">
        <v>5.5319099999999999</v>
      </c>
    </row>
    <row r="243" spans="1:13" x14ac:dyDescent="0.25">
      <c r="A243" s="3" t="s">
        <v>63</v>
      </c>
      <c r="B243" s="4">
        <v>7.0203199999999999</v>
      </c>
      <c r="C243" s="4">
        <v>8.2685399999999998</v>
      </c>
      <c r="D243" s="4">
        <v>8.2748200000000001</v>
      </c>
      <c r="E243" s="4">
        <v>7.6192799999999998</v>
      </c>
      <c r="F243" s="4">
        <v>7.5355600000000003</v>
      </c>
      <c r="G243" s="4">
        <v>6.9483800000000002</v>
      </c>
      <c r="H243" s="4">
        <f t="shared" si="18"/>
        <v>7.8545599999999993</v>
      </c>
      <c r="I243" s="4">
        <f t="shared" si="19"/>
        <v>7.3677400000000004</v>
      </c>
      <c r="J243" s="4">
        <f t="shared" si="17"/>
        <v>0.48256059602593793</v>
      </c>
      <c r="K243" s="4" t="s">
        <v>62</v>
      </c>
      <c r="L243" s="4">
        <v>3.39093</v>
      </c>
      <c r="M243" s="4">
        <v>4.8506</v>
      </c>
    </row>
    <row r="244" spans="1:13" x14ac:dyDescent="0.25">
      <c r="A244" s="3" t="s">
        <v>489</v>
      </c>
      <c r="B244" s="4">
        <v>4.9460499999999996</v>
      </c>
      <c r="C244" s="4">
        <v>6.3070199999999996</v>
      </c>
      <c r="D244" s="4">
        <v>9.9369599999999991</v>
      </c>
      <c r="E244" s="4">
        <v>7.2058299999999997</v>
      </c>
      <c r="F244" s="4">
        <v>7.9578600000000002</v>
      </c>
      <c r="G244" s="4">
        <v>8.8978099999999998</v>
      </c>
      <c r="H244" s="4">
        <f t="shared" si="18"/>
        <v>7.0633433333333331</v>
      </c>
      <c r="I244" s="4">
        <f t="shared" si="19"/>
        <v>8.0205000000000002</v>
      </c>
      <c r="J244" s="4">
        <f t="shared" si="17"/>
        <v>0.4446546919807316</v>
      </c>
      <c r="K244" s="4" t="s">
        <v>488</v>
      </c>
      <c r="L244" s="4">
        <v>6.30802</v>
      </c>
      <c r="M244" s="4">
        <v>6.5646199999999997</v>
      </c>
    </row>
    <row r="245" spans="1:13" x14ac:dyDescent="0.25">
      <c r="A245" s="3" t="s">
        <v>491</v>
      </c>
      <c r="B245" s="4">
        <v>3.12873</v>
      </c>
      <c r="C245" s="4">
        <v>4.49899</v>
      </c>
      <c r="D245" s="4">
        <v>5.9775099999999997</v>
      </c>
      <c r="E245" s="4">
        <v>3.7328299999999999</v>
      </c>
      <c r="F245" s="4">
        <v>4.52332</v>
      </c>
      <c r="G245" s="4">
        <v>6.01999</v>
      </c>
      <c r="H245" s="4">
        <f t="shared" si="18"/>
        <v>4.535076666666666</v>
      </c>
      <c r="I245" s="4">
        <f t="shared" si="19"/>
        <v>4.7587133333333336</v>
      </c>
      <c r="J245" s="4">
        <f t="shared" si="17"/>
        <v>0.36089313570930981</v>
      </c>
      <c r="K245" s="4" t="s">
        <v>490</v>
      </c>
      <c r="L245" s="4">
        <v>2.1469499999999999</v>
      </c>
      <c r="M245" s="4">
        <v>2.5696400000000001</v>
      </c>
    </row>
    <row r="246" spans="1:13" x14ac:dyDescent="0.25">
      <c r="A246" s="3" t="s">
        <v>493</v>
      </c>
      <c r="B246" s="4">
        <v>2.6980000000000001E-2</v>
      </c>
      <c r="C246" s="4">
        <v>0</v>
      </c>
      <c r="D246" s="4">
        <v>0</v>
      </c>
      <c r="E246" s="4">
        <v>0</v>
      </c>
      <c r="F246" s="4">
        <v>0</v>
      </c>
      <c r="G246" s="4">
        <v>0</v>
      </c>
      <c r="H246" s="4">
        <f t="shared" si="18"/>
        <v>8.9933333333333341E-3</v>
      </c>
      <c r="I246" s="4">
        <f t="shared" si="19"/>
        <v>0</v>
      </c>
      <c r="J246" s="4">
        <f t="shared" si="17"/>
        <v>0.42264973081037416</v>
      </c>
      <c r="K246" s="4" t="s">
        <v>492</v>
      </c>
      <c r="L246" s="4">
        <v>0</v>
      </c>
      <c r="M246" s="4">
        <v>0.12356300000000001</v>
      </c>
    </row>
    <row r="247" spans="1:13" x14ac:dyDescent="0.25">
      <c r="A247" s="3" t="s">
        <v>495</v>
      </c>
      <c r="B247" s="4">
        <v>3.07016</v>
      </c>
      <c r="C247" s="4">
        <v>2.8882500000000002</v>
      </c>
      <c r="D247" s="4">
        <v>4.3982400000000004</v>
      </c>
      <c r="E247" s="4">
        <v>3.6803699999999999</v>
      </c>
      <c r="F247" s="4">
        <v>5.1025299999999998</v>
      </c>
      <c r="G247" s="4">
        <v>5.6116200000000003</v>
      </c>
      <c r="H247" s="4">
        <f t="shared" si="18"/>
        <v>3.4522166666666672</v>
      </c>
      <c r="I247" s="4">
        <f t="shared" si="19"/>
        <v>4.7981733333333336</v>
      </c>
      <c r="J247" s="4">
        <f t="shared" si="17"/>
        <v>0.10254152429634444</v>
      </c>
      <c r="K247" s="4" t="s">
        <v>494</v>
      </c>
      <c r="L247" s="4">
        <v>0</v>
      </c>
      <c r="M247" s="4">
        <v>0</v>
      </c>
    </row>
    <row r="248" spans="1:13" x14ac:dyDescent="0.25">
      <c r="A248" s="3" t="s">
        <v>497</v>
      </c>
      <c r="B248" s="4">
        <v>6.3733300000000002</v>
      </c>
      <c r="C248" s="4">
        <v>13.2362</v>
      </c>
      <c r="D248" s="4">
        <v>19.111899999999999</v>
      </c>
      <c r="E248" s="4">
        <v>7.4871499999999997</v>
      </c>
      <c r="F248" s="4">
        <v>8.8551500000000001</v>
      </c>
      <c r="G248" s="4">
        <v>8.9563799999999993</v>
      </c>
      <c r="H248" s="4">
        <f t="shared" ref="H248:H257" si="20">AVERAGE(B248,C248,D248)</f>
        <v>12.907143333333332</v>
      </c>
      <c r="I248" s="4">
        <f t="shared" ref="I248:I257" si="21">AVERAGE(E248,F248,G248)</f>
        <v>8.4328933333333342</v>
      </c>
      <c r="J248" s="4">
        <f t="shared" si="17"/>
        <v>0.30284957944920687</v>
      </c>
      <c r="K248" s="4" t="s">
        <v>496</v>
      </c>
      <c r="L248" s="4">
        <v>18.798100000000002</v>
      </c>
      <c r="M248" s="4">
        <v>21.2712</v>
      </c>
    </row>
    <row r="249" spans="1:13" x14ac:dyDescent="0.25">
      <c r="A249" s="3" t="s">
        <v>499</v>
      </c>
      <c r="B249" s="4">
        <v>18.791599999999999</v>
      </c>
      <c r="C249" s="4">
        <v>20.9331</v>
      </c>
      <c r="D249" s="4">
        <v>19.8979</v>
      </c>
      <c r="E249" s="4">
        <v>20.534300000000002</v>
      </c>
      <c r="F249" s="4">
        <v>6.4698700000000002</v>
      </c>
      <c r="G249" s="4">
        <v>5.82735</v>
      </c>
      <c r="H249" s="4">
        <f t="shared" si="20"/>
        <v>19.874199999999998</v>
      </c>
      <c r="I249" s="4">
        <f t="shared" si="21"/>
        <v>10.943840000000002</v>
      </c>
      <c r="J249" s="4">
        <f t="shared" si="17"/>
        <v>0.23628645364833822</v>
      </c>
      <c r="K249" s="4" t="s">
        <v>498</v>
      </c>
      <c r="L249" s="4">
        <v>4.9022899999999998</v>
      </c>
      <c r="M249" s="4">
        <v>4.6368</v>
      </c>
    </row>
    <row r="250" spans="1:13" x14ac:dyDescent="0.25">
      <c r="A250" s="3" t="s">
        <v>501</v>
      </c>
      <c r="B250" s="4">
        <v>0</v>
      </c>
      <c r="C250" s="4">
        <v>0</v>
      </c>
      <c r="D250" s="4">
        <v>0</v>
      </c>
      <c r="E250" s="4">
        <v>0</v>
      </c>
      <c r="F250" s="4">
        <v>0</v>
      </c>
      <c r="G250" s="4">
        <v>0</v>
      </c>
      <c r="H250" s="4">
        <f t="shared" si="20"/>
        <v>0</v>
      </c>
      <c r="I250" s="4">
        <f t="shared" si="21"/>
        <v>0</v>
      </c>
      <c r="J250" s="4" t="e">
        <f t="shared" si="17"/>
        <v>#DIV/0!</v>
      </c>
      <c r="K250" s="4" t="s">
        <v>500</v>
      </c>
      <c r="L250" s="4">
        <v>0</v>
      </c>
      <c r="M250" s="4">
        <v>0</v>
      </c>
    </row>
    <row r="251" spans="1:13" x14ac:dyDescent="0.25">
      <c r="A251" s="3" t="s">
        <v>503</v>
      </c>
      <c r="B251" s="4">
        <v>8.45599E-3</v>
      </c>
      <c r="C251" s="4">
        <v>2.0445700000000001E-2</v>
      </c>
      <c r="D251" s="4">
        <v>2.2154699999999999E-2</v>
      </c>
      <c r="E251" s="4">
        <v>1.1818199999999999E-2</v>
      </c>
      <c r="F251" s="4">
        <v>4.0589300000000002E-2</v>
      </c>
      <c r="G251" s="4">
        <v>1.7852199999999999E-2</v>
      </c>
      <c r="H251" s="4">
        <f t="shared" si="20"/>
        <v>1.7018796666666666E-2</v>
      </c>
      <c r="I251" s="4">
        <f t="shared" si="21"/>
        <v>2.3419900000000004E-2</v>
      </c>
      <c r="J251" s="4">
        <f t="shared" si="17"/>
        <v>0.4687716922493077</v>
      </c>
      <c r="K251" s="4" t="s">
        <v>502</v>
      </c>
      <c r="L251" s="4">
        <v>0</v>
      </c>
      <c r="M251" s="4">
        <v>2.5322899999999999E-2</v>
      </c>
    </row>
    <row r="252" spans="1:13" s="2" customFormat="1" x14ac:dyDescent="0.25">
      <c r="A252" s="3" t="s">
        <v>505</v>
      </c>
      <c r="B252" s="3">
        <v>0.63219599999999998</v>
      </c>
      <c r="C252" s="3">
        <v>1.5630500000000001</v>
      </c>
      <c r="D252" s="3">
        <v>0.85039399999999998</v>
      </c>
      <c r="E252" s="3">
        <v>0.80258799999999997</v>
      </c>
      <c r="F252" s="3">
        <v>0.46986</v>
      </c>
      <c r="G252" s="3">
        <v>0.36872300000000002</v>
      </c>
      <c r="H252" s="3">
        <f t="shared" si="20"/>
        <v>1.0152133333333333</v>
      </c>
      <c r="I252" s="3">
        <f t="shared" si="21"/>
        <v>0.54705700000000002</v>
      </c>
      <c r="J252" s="3">
        <f t="shared" si="17"/>
        <v>0.32802174558461916</v>
      </c>
      <c r="K252" s="3" t="s">
        <v>504</v>
      </c>
      <c r="L252" s="3">
        <v>0</v>
      </c>
      <c r="M252" s="3">
        <v>0</v>
      </c>
    </row>
    <row r="253" spans="1:13" s="2" customFormat="1" x14ac:dyDescent="0.25">
      <c r="A253" s="3" t="s">
        <v>507</v>
      </c>
      <c r="B253" s="3">
        <v>601.66200000000003</v>
      </c>
      <c r="C253" s="3">
        <v>204.107</v>
      </c>
      <c r="D253" s="3">
        <v>307.435</v>
      </c>
      <c r="E253" s="3">
        <v>400.75700000000001</v>
      </c>
      <c r="F253" s="3">
        <v>398.10300000000001</v>
      </c>
      <c r="G253" s="3">
        <v>335.10399999999998</v>
      </c>
      <c r="H253" s="3">
        <f t="shared" si="20"/>
        <v>371.06799999999998</v>
      </c>
      <c r="I253" s="3">
        <f t="shared" si="21"/>
        <v>377.988</v>
      </c>
      <c r="J253" s="3">
        <f t="shared" si="17"/>
        <v>0.95729231444503204</v>
      </c>
      <c r="K253" s="3" t="s">
        <v>506</v>
      </c>
      <c r="L253" s="3">
        <v>402.56200000000001</v>
      </c>
      <c r="M253" s="3">
        <v>650.51199999999994</v>
      </c>
    </row>
    <row r="254" spans="1:13" s="2" customFormat="1" x14ac:dyDescent="0.25">
      <c r="A254" s="3" t="s">
        <v>509</v>
      </c>
      <c r="B254" s="3" t="s">
        <v>238</v>
      </c>
      <c r="C254" s="3">
        <v>50.7639</v>
      </c>
      <c r="D254" s="3">
        <v>44.779499999999999</v>
      </c>
      <c r="E254" s="3">
        <v>71.480999999999995</v>
      </c>
      <c r="F254" s="3">
        <v>30.0534</v>
      </c>
      <c r="G254" s="3">
        <v>36.519300000000001</v>
      </c>
      <c r="H254" s="3">
        <f t="shared" si="20"/>
        <v>47.771699999999996</v>
      </c>
      <c r="I254" s="3">
        <f t="shared" si="21"/>
        <v>46.017899999999997</v>
      </c>
      <c r="J254" s="3">
        <f t="shared" si="17"/>
        <v>0.25839834986715488</v>
      </c>
      <c r="K254" s="3" t="s">
        <v>508</v>
      </c>
      <c r="L254" s="3">
        <v>170.83500000000001</v>
      </c>
      <c r="M254" s="3">
        <v>0</v>
      </c>
    </row>
    <row r="255" spans="1:13" s="2" customFormat="1" x14ac:dyDescent="0.25">
      <c r="A255" s="3" t="s">
        <v>511</v>
      </c>
      <c r="B255" s="3">
        <v>94.782700000000006</v>
      </c>
      <c r="C255" s="3">
        <v>51.961199999999998</v>
      </c>
      <c r="D255" s="3">
        <v>36.191299999999998</v>
      </c>
      <c r="E255" s="3">
        <v>75.094899999999996</v>
      </c>
      <c r="F255" s="3">
        <v>59.316699999999997</v>
      </c>
      <c r="G255" s="3">
        <v>46.935000000000002</v>
      </c>
      <c r="H255" s="3">
        <f t="shared" si="20"/>
        <v>60.978400000000001</v>
      </c>
      <c r="I255" s="3">
        <f t="shared" si="21"/>
        <v>60.448866666666667</v>
      </c>
      <c r="J255" s="3">
        <f t="shared" si="17"/>
        <v>0.9611427747600505</v>
      </c>
      <c r="K255" s="3" t="s">
        <v>510</v>
      </c>
      <c r="L255" s="3">
        <v>29.880199999999999</v>
      </c>
      <c r="M255" s="3">
        <v>25.875499999999999</v>
      </c>
    </row>
    <row r="256" spans="1:13" s="2" customFormat="1" x14ac:dyDescent="0.25">
      <c r="A256" s="3" t="s">
        <v>513</v>
      </c>
      <c r="B256" s="3">
        <v>54.237400000000001</v>
      </c>
      <c r="C256" s="3">
        <v>29.434100000000001</v>
      </c>
      <c r="D256" s="3">
        <v>65.045500000000004</v>
      </c>
      <c r="E256" s="3">
        <v>39.1952</v>
      </c>
      <c r="F256" s="3">
        <v>72.839299999999994</v>
      </c>
      <c r="G256" s="3">
        <v>71.335700000000003</v>
      </c>
      <c r="H256" s="3">
        <f t="shared" si="20"/>
        <v>49.57233333333334</v>
      </c>
      <c r="I256" s="3">
        <f t="shared" si="21"/>
        <v>61.123400000000004</v>
      </c>
      <c r="J256" s="3">
        <f t="shared" si="17"/>
        <v>0.56850172490970241</v>
      </c>
      <c r="K256" s="3" t="s">
        <v>512</v>
      </c>
      <c r="L256" s="3">
        <v>24.357199999999999</v>
      </c>
      <c r="M256" s="3">
        <v>20.807200000000002</v>
      </c>
    </row>
    <row r="257" spans="1:13" s="2" customFormat="1" x14ac:dyDescent="0.25">
      <c r="A257" s="3" t="s">
        <v>515</v>
      </c>
      <c r="B257" s="3">
        <v>63.206699999999998</v>
      </c>
      <c r="C257" s="3">
        <v>49.517299999999999</v>
      </c>
      <c r="D257" s="3">
        <v>65.088499999999996</v>
      </c>
      <c r="E257" s="3">
        <v>82.627099999999999</v>
      </c>
      <c r="F257" s="3">
        <v>87.000399999999999</v>
      </c>
      <c r="G257" s="3">
        <v>66.789900000000003</v>
      </c>
      <c r="H257" s="3">
        <f t="shared" si="20"/>
        <v>59.270833333333336</v>
      </c>
      <c r="I257" s="3">
        <f t="shared" si="21"/>
        <v>78.805799999999991</v>
      </c>
      <c r="J257" s="3">
        <f t="shared" si="17"/>
        <v>0.19915106025914653</v>
      </c>
      <c r="K257" s="3" t="s">
        <v>514</v>
      </c>
      <c r="L257" s="3">
        <v>0</v>
      </c>
      <c r="M257" s="3">
        <v>2.0577399999999999</v>
      </c>
    </row>
    <row r="258" spans="1:13" x14ac:dyDescent="0.25">
      <c r="A258" s="3"/>
      <c r="B258" s="4"/>
      <c r="C258" s="4"/>
      <c r="D258" s="4"/>
      <c r="E258" s="4"/>
      <c r="F258" s="4"/>
      <c r="G258" s="4"/>
      <c r="H258" s="4"/>
      <c r="I258" s="4"/>
      <c r="J258" s="4" t="e">
        <f t="shared" si="17"/>
        <v>#DIV/0!</v>
      </c>
      <c r="K258" s="4" t="s">
        <v>516</v>
      </c>
      <c r="L258" s="4">
        <v>170.88800000000001</v>
      </c>
      <c r="M258" s="4">
        <v>175.81700000000001</v>
      </c>
    </row>
    <row r="259" spans="1:13" s="2" customFormat="1" x14ac:dyDescent="0.25">
      <c r="A259" s="3" t="s">
        <v>518</v>
      </c>
      <c r="B259" s="3">
        <v>2.29074</v>
      </c>
      <c r="C259" s="3">
        <v>3.1836700000000002</v>
      </c>
      <c r="D259" s="3">
        <v>3.7341500000000001</v>
      </c>
      <c r="E259" s="3">
        <v>2.38165</v>
      </c>
      <c r="F259" s="3">
        <v>2.7409599999999998</v>
      </c>
      <c r="G259" s="3">
        <v>3.3774700000000002</v>
      </c>
      <c r="H259" s="3">
        <f t="shared" ref="H259:H278" si="22">AVERAGE(B259,C259,D259)</f>
        <v>3.0695200000000002</v>
      </c>
      <c r="I259" s="3">
        <f t="shared" ref="I259:I278" si="23">AVERAGE(E259,F259,G259)</f>
        <v>2.8333600000000003</v>
      </c>
      <c r="J259" s="3">
        <f t="shared" ref="J259:J278" si="24">TTEST(B259:D259,E259:G259,2,1)</f>
        <v>0.28953938215397612</v>
      </c>
      <c r="K259" s="3" t="s">
        <v>517</v>
      </c>
      <c r="L259" s="3">
        <v>2.82117</v>
      </c>
      <c r="M259" s="3">
        <v>4.1720199999999998</v>
      </c>
    </row>
    <row r="260" spans="1:13" s="2" customFormat="1" x14ac:dyDescent="0.25">
      <c r="A260" s="3" t="s">
        <v>520</v>
      </c>
      <c r="B260" s="3">
        <v>14.158899999999999</v>
      </c>
      <c r="C260" s="3">
        <v>16.526399999999999</v>
      </c>
      <c r="D260" s="3">
        <v>26.2256</v>
      </c>
      <c r="E260" s="3">
        <v>15.9129</v>
      </c>
      <c r="F260" s="3">
        <v>18.123100000000001</v>
      </c>
      <c r="G260" s="3">
        <v>22.444600000000001</v>
      </c>
      <c r="H260" s="3">
        <f t="shared" si="22"/>
        <v>18.970299999999998</v>
      </c>
      <c r="I260" s="3">
        <f t="shared" si="23"/>
        <v>18.826866666666668</v>
      </c>
      <c r="J260" s="3">
        <f t="shared" si="24"/>
        <v>0.94433976484364035</v>
      </c>
      <c r="K260" s="3" t="s">
        <v>519</v>
      </c>
      <c r="L260" s="3">
        <v>43.924799999999998</v>
      </c>
      <c r="M260" s="3">
        <v>38.883499999999998</v>
      </c>
    </row>
    <row r="261" spans="1:13" s="2" customFormat="1" x14ac:dyDescent="0.25">
      <c r="A261" s="3" t="s">
        <v>522</v>
      </c>
      <c r="B261" s="3">
        <v>32.701999999999998</v>
      </c>
      <c r="C261" s="3">
        <v>38.058300000000003</v>
      </c>
      <c r="D261" s="3">
        <v>34.767400000000002</v>
      </c>
      <c r="E261" s="3">
        <v>33.167000000000002</v>
      </c>
      <c r="F261" s="3">
        <v>45.884</v>
      </c>
      <c r="G261" s="3">
        <v>41.630499999999998</v>
      </c>
      <c r="H261" s="3">
        <f t="shared" si="22"/>
        <v>35.175900000000006</v>
      </c>
      <c r="I261" s="3">
        <f t="shared" si="23"/>
        <v>40.227166666666669</v>
      </c>
      <c r="J261" s="3">
        <f t="shared" si="24"/>
        <v>0.16029621216696199</v>
      </c>
      <c r="K261" s="3" t="s">
        <v>521</v>
      </c>
      <c r="L261" s="3">
        <v>3.5449199999999998</v>
      </c>
      <c r="M261" s="3">
        <v>3.28024</v>
      </c>
    </row>
    <row r="262" spans="1:13" s="2" customFormat="1" x14ac:dyDescent="0.25">
      <c r="A262" s="3" t="s">
        <v>524</v>
      </c>
      <c r="B262" s="3">
        <v>14.3545</v>
      </c>
      <c r="C262" s="3">
        <v>17.674399999999999</v>
      </c>
      <c r="D262" s="3">
        <v>18.3735</v>
      </c>
      <c r="E262" s="3">
        <v>17.379200000000001</v>
      </c>
      <c r="F262" s="3">
        <v>22.310700000000001</v>
      </c>
      <c r="G262" s="3">
        <v>15.2248</v>
      </c>
      <c r="H262" s="3">
        <f t="shared" si="22"/>
        <v>16.800799999999999</v>
      </c>
      <c r="I262" s="3">
        <f t="shared" si="23"/>
        <v>18.3049</v>
      </c>
      <c r="J262" s="3">
        <f t="shared" si="24"/>
        <v>0.59093065590241278</v>
      </c>
      <c r="K262" s="3" t="s">
        <v>523</v>
      </c>
      <c r="L262" s="3">
        <v>2.8814600000000001</v>
      </c>
      <c r="M262" s="3">
        <v>0</v>
      </c>
    </row>
    <row r="263" spans="1:13" s="2" customFormat="1" x14ac:dyDescent="0.25">
      <c r="A263" s="3" t="s">
        <v>526</v>
      </c>
      <c r="B263" s="3">
        <v>5.8646399999999996</v>
      </c>
      <c r="C263" s="3">
        <v>6.9038599999999999</v>
      </c>
      <c r="D263" s="3">
        <v>7.2719300000000002</v>
      </c>
      <c r="E263" s="3">
        <v>6.6442300000000003</v>
      </c>
      <c r="F263" s="3">
        <v>9.6382499999999993</v>
      </c>
      <c r="G263" s="3">
        <v>9.2116699999999998</v>
      </c>
      <c r="H263" s="3">
        <f t="shared" si="22"/>
        <v>6.6801433333333335</v>
      </c>
      <c r="I263" s="3">
        <f t="shared" si="23"/>
        <v>8.4980499999999992</v>
      </c>
      <c r="J263" s="3">
        <f t="shared" si="24"/>
        <v>8.5205368784143753E-2</v>
      </c>
      <c r="K263" s="3" t="s">
        <v>525</v>
      </c>
      <c r="L263" s="3">
        <v>1.0175799999999999</v>
      </c>
      <c r="M263" s="3">
        <v>2.0804100000000001</v>
      </c>
    </row>
    <row r="264" spans="1:13" s="2" customFormat="1" x14ac:dyDescent="0.25">
      <c r="A264" s="3" t="s">
        <v>528</v>
      </c>
      <c r="B264" s="3">
        <v>12.147</v>
      </c>
      <c r="C264" s="3">
        <v>12.7316</v>
      </c>
      <c r="D264" s="3">
        <v>11.7616</v>
      </c>
      <c r="E264" s="3">
        <v>11.7478</v>
      </c>
      <c r="F264" s="3">
        <v>11.6965</v>
      </c>
      <c r="G264" s="3">
        <v>13.4466</v>
      </c>
      <c r="H264" s="3">
        <f t="shared" si="22"/>
        <v>12.2134</v>
      </c>
      <c r="I264" s="3">
        <f t="shared" si="23"/>
        <v>12.296966666666668</v>
      </c>
      <c r="J264" s="3">
        <f t="shared" si="24"/>
        <v>0.92825435235477416</v>
      </c>
      <c r="K264" s="3" t="s">
        <v>527</v>
      </c>
      <c r="L264" s="3">
        <v>10.9922</v>
      </c>
      <c r="M264" s="3">
        <v>17.887799999999999</v>
      </c>
    </row>
    <row r="265" spans="1:13" x14ac:dyDescent="0.25">
      <c r="A265" s="3" t="s">
        <v>530</v>
      </c>
      <c r="B265" s="4">
        <v>0</v>
      </c>
      <c r="C265" s="4">
        <v>0</v>
      </c>
      <c r="D265" s="4">
        <v>0</v>
      </c>
      <c r="E265" s="4">
        <v>0</v>
      </c>
      <c r="F265" s="4">
        <v>0</v>
      </c>
      <c r="G265" s="4">
        <v>3.2434600000000001E-2</v>
      </c>
      <c r="H265" s="4">
        <f t="shared" si="22"/>
        <v>0</v>
      </c>
      <c r="I265" s="4">
        <f t="shared" si="23"/>
        <v>1.0811533333333333E-2</v>
      </c>
      <c r="J265" s="4">
        <f t="shared" si="24"/>
        <v>0.42264973081037416</v>
      </c>
      <c r="K265" s="4" t="s">
        <v>529</v>
      </c>
      <c r="L265" s="4">
        <v>3.2229399999999998E-2</v>
      </c>
      <c r="M265" s="4">
        <v>2.51335E-2</v>
      </c>
    </row>
    <row r="266" spans="1:13" x14ac:dyDescent="0.25">
      <c r="A266" s="3" t="s">
        <v>532</v>
      </c>
      <c r="B266" s="4">
        <v>21.245699999999999</v>
      </c>
      <c r="C266" s="4">
        <v>21.363299999999999</v>
      </c>
      <c r="D266" s="4">
        <v>23.2576</v>
      </c>
      <c r="E266" s="4">
        <v>22.6038</v>
      </c>
      <c r="F266" s="4">
        <v>18.628299999999999</v>
      </c>
      <c r="G266" s="4">
        <v>20.7319</v>
      </c>
      <c r="H266" s="4">
        <f t="shared" si="22"/>
        <v>21.955533333333332</v>
      </c>
      <c r="I266" s="4">
        <f t="shared" si="23"/>
        <v>20.654666666666667</v>
      </c>
      <c r="J266" s="4">
        <f t="shared" si="24"/>
        <v>0.43142109429551823</v>
      </c>
      <c r="K266" s="4" t="s">
        <v>531</v>
      </c>
      <c r="L266" s="4">
        <v>17.287099999999999</v>
      </c>
      <c r="M266" s="4">
        <v>18.4604</v>
      </c>
    </row>
    <row r="267" spans="1:13" x14ac:dyDescent="0.25">
      <c r="A267" s="3" t="s">
        <v>534</v>
      </c>
      <c r="B267" s="4">
        <v>0</v>
      </c>
      <c r="C267" s="4">
        <v>0</v>
      </c>
      <c r="D267" s="4">
        <v>0</v>
      </c>
      <c r="E267" s="4">
        <v>0</v>
      </c>
      <c r="F267" s="4">
        <v>0</v>
      </c>
      <c r="G267" s="4">
        <v>0</v>
      </c>
      <c r="H267" s="4">
        <f t="shared" si="22"/>
        <v>0</v>
      </c>
      <c r="I267" s="4">
        <f t="shared" si="23"/>
        <v>0</v>
      </c>
      <c r="J267" s="4" t="e">
        <f t="shared" si="24"/>
        <v>#DIV/0!</v>
      </c>
      <c r="K267" s="4" t="s">
        <v>533</v>
      </c>
      <c r="L267" s="4">
        <v>3.2090700000000001</v>
      </c>
      <c r="M267" s="4">
        <v>1.07944</v>
      </c>
    </row>
    <row r="268" spans="1:13" x14ac:dyDescent="0.25">
      <c r="A268" s="3" t="s">
        <v>536</v>
      </c>
      <c r="B268" s="4">
        <v>0</v>
      </c>
      <c r="C268" s="4">
        <v>0</v>
      </c>
      <c r="D268" s="4">
        <v>0</v>
      </c>
      <c r="E268" s="4">
        <v>0.122812</v>
      </c>
      <c r="F268" s="4">
        <v>0</v>
      </c>
      <c r="G268" s="4">
        <v>0</v>
      </c>
      <c r="H268" s="4">
        <f t="shared" si="22"/>
        <v>0</v>
      </c>
      <c r="I268" s="4">
        <f t="shared" si="23"/>
        <v>4.0937333333333333E-2</v>
      </c>
      <c r="J268" s="4">
        <f t="shared" si="24"/>
        <v>0.42264973081037438</v>
      </c>
      <c r="K268" s="4" t="s">
        <v>535</v>
      </c>
      <c r="L268" s="4">
        <v>0</v>
      </c>
      <c r="M268" s="4">
        <v>0</v>
      </c>
    </row>
    <row r="269" spans="1:13" x14ac:dyDescent="0.25">
      <c r="A269" s="3" t="s">
        <v>538</v>
      </c>
      <c r="B269" s="4">
        <v>1.63616E-2</v>
      </c>
      <c r="C269" s="4">
        <v>1.58242E-2</v>
      </c>
      <c r="D269" s="4">
        <v>2.7337899999999998E-2</v>
      </c>
      <c r="E269" s="4">
        <v>2.2867100000000001E-2</v>
      </c>
      <c r="F269" s="4">
        <v>3.9027599999999999E-3</v>
      </c>
      <c r="G269" s="4">
        <v>3.4542399999999999E-3</v>
      </c>
      <c r="H269" s="4">
        <f t="shared" si="22"/>
        <v>1.9841233333333333E-2</v>
      </c>
      <c r="I269" s="4">
        <f t="shared" si="23"/>
        <v>1.0074700000000001E-2</v>
      </c>
      <c r="J269" s="4">
        <f t="shared" si="24"/>
        <v>0.38430651774878599</v>
      </c>
      <c r="K269" s="4" t="s">
        <v>537</v>
      </c>
      <c r="L269" s="4">
        <v>0</v>
      </c>
      <c r="M269" s="4">
        <v>0</v>
      </c>
    </row>
    <row r="270" spans="1:13" x14ac:dyDescent="0.25">
      <c r="A270" s="3" t="s">
        <v>540</v>
      </c>
      <c r="B270" s="4">
        <v>0</v>
      </c>
      <c r="C270" s="4">
        <v>0</v>
      </c>
      <c r="D270" s="4">
        <v>0</v>
      </c>
      <c r="E270" s="4">
        <v>3.2978800000000003E-2</v>
      </c>
      <c r="F270" s="4">
        <v>2.3454499999999998E-3</v>
      </c>
      <c r="G270" s="4">
        <v>0</v>
      </c>
      <c r="H270" s="4">
        <f t="shared" si="22"/>
        <v>0</v>
      </c>
      <c r="I270" s="4">
        <f t="shared" si="23"/>
        <v>1.177475E-2</v>
      </c>
      <c r="J270" s="4">
        <f t="shared" si="24"/>
        <v>0.38314668725654732</v>
      </c>
      <c r="K270" s="4" t="s">
        <v>539</v>
      </c>
      <c r="L270" s="4">
        <v>8.0781499999999992E-3</v>
      </c>
      <c r="M270" s="4">
        <v>7.0130899999999996E-3</v>
      </c>
    </row>
    <row r="271" spans="1:13" x14ac:dyDescent="0.25">
      <c r="A271" s="3" t="s">
        <v>542</v>
      </c>
      <c r="B271" s="4">
        <v>0</v>
      </c>
      <c r="C271" s="4">
        <v>0</v>
      </c>
      <c r="D271" s="4">
        <v>0</v>
      </c>
      <c r="E271" s="4">
        <v>0</v>
      </c>
      <c r="F271" s="4">
        <v>0</v>
      </c>
      <c r="G271" s="4">
        <v>0</v>
      </c>
      <c r="H271" s="4">
        <f t="shared" si="22"/>
        <v>0</v>
      </c>
      <c r="I271" s="4">
        <f t="shared" si="23"/>
        <v>0</v>
      </c>
      <c r="J271" s="4" t="e">
        <f t="shared" si="24"/>
        <v>#DIV/0!</v>
      </c>
      <c r="K271" s="4" t="s">
        <v>541</v>
      </c>
      <c r="L271" s="4">
        <v>0</v>
      </c>
      <c r="M271" s="4">
        <v>0</v>
      </c>
    </row>
    <row r="272" spans="1:13" x14ac:dyDescent="0.25">
      <c r="A272" s="3" t="s">
        <v>544</v>
      </c>
      <c r="B272" s="4">
        <v>2.8770899999999999</v>
      </c>
      <c r="C272" s="4">
        <v>4.7497199999999999</v>
      </c>
      <c r="D272" s="4">
        <v>7.7936899999999998</v>
      </c>
      <c r="E272" s="4">
        <v>4.1393199999999997</v>
      </c>
      <c r="F272" s="4">
        <v>6.9867800000000004</v>
      </c>
      <c r="G272" s="4">
        <v>6.2093499999999997</v>
      </c>
      <c r="H272" s="4">
        <f t="shared" si="22"/>
        <v>5.1401666666666666</v>
      </c>
      <c r="I272" s="4">
        <f t="shared" si="23"/>
        <v>5.7784833333333339</v>
      </c>
      <c r="J272" s="4">
        <f t="shared" si="24"/>
        <v>0.63365507292243728</v>
      </c>
      <c r="K272" s="4" t="s">
        <v>543</v>
      </c>
      <c r="L272" s="4">
        <v>19.971499999999999</v>
      </c>
      <c r="M272" s="4">
        <v>30.726800000000001</v>
      </c>
    </row>
    <row r="273" spans="1:13" x14ac:dyDescent="0.25">
      <c r="A273" s="3" t="s">
        <v>65</v>
      </c>
      <c r="B273" s="4">
        <v>12.0876</v>
      </c>
      <c r="C273" s="4">
        <v>12.461399999999999</v>
      </c>
      <c r="D273" s="4">
        <v>12.974299999999999</v>
      </c>
      <c r="E273" s="4">
        <v>14.952299999999999</v>
      </c>
      <c r="F273" s="4">
        <v>14.787000000000001</v>
      </c>
      <c r="G273" s="4">
        <v>12.9754</v>
      </c>
      <c r="H273" s="4">
        <f t="shared" si="22"/>
        <v>12.507766666666667</v>
      </c>
      <c r="I273" s="4">
        <f t="shared" si="23"/>
        <v>14.238233333333334</v>
      </c>
      <c r="J273" s="4">
        <f t="shared" si="24"/>
        <v>0.18770033133194741</v>
      </c>
      <c r="K273" s="4" t="s">
        <v>64</v>
      </c>
      <c r="L273" s="4">
        <v>2.5490200000000001</v>
      </c>
      <c r="M273" s="4">
        <v>3.4858500000000001</v>
      </c>
    </row>
    <row r="274" spans="1:13" x14ac:dyDescent="0.25">
      <c r="A274" s="3" t="s">
        <v>546</v>
      </c>
      <c r="B274" s="4">
        <v>3.4759099999999998</v>
      </c>
      <c r="C274" s="4">
        <v>4.3917200000000003</v>
      </c>
      <c r="D274" s="4">
        <v>5.11313</v>
      </c>
      <c r="E274" s="4">
        <v>4.6774800000000001</v>
      </c>
      <c r="F274" s="4">
        <v>5.0340100000000003</v>
      </c>
      <c r="G274" s="4">
        <v>4.5893899999999999</v>
      </c>
      <c r="H274" s="4">
        <f t="shared" si="22"/>
        <v>4.3269200000000003</v>
      </c>
      <c r="I274" s="4">
        <f t="shared" si="23"/>
        <v>4.7669600000000001</v>
      </c>
      <c r="J274" s="4">
        <f t="shared" si="24"/>
        <v>0.47784342353593856</v>
      </c>
      <c r="K274" s="4" t="s">
        <v>545</v>
      </c>
      <c r="L274" s="4">
        <v>8.2873900000000003</v>
      </c>
      <c r="M274" s="4">
        <v>8.1665200000000002</v>
      </c>
    </row>
    <row r="275" spans="1:13" x14ac:dyDescent="0.25">
      <c r="A275" s="3" t="s">
        <v>548</v>
      </c>
      <c r="B275" s="4">
        <v>0</v>
      </c>
      <c r="C275" s="4">
        <v>0</v>
      </c>
      <c r="D275" s="4">
        <v>0</v>
      </c>
      <c r="E275" s="4">
        <v>0</v>
      </c>
      <c r="F275" s="4">
        <v>0</v>
      </c>
      <c r="G275" s="4">
        <v>0</v>
      </c>
      <c r="H275" s="4">
        <f t="shared" si="22"/>
        <v>0</v>
      </c>
      <c r="I275" s="4">
        <f t="shared" si="23"/>
        <v>0</v>
      </c>
      <c r="J275" s="4" t="e">
        <f t="shared" si="24"/>
        <v>#DIV/0!</v>
      </c>
      <c r="K275" s="4" t="s">
        <v>547</v>
      </c>
      <c r="L275" s="4">
        <v>1.3623099999999999</v>
      </c>
      <c r="M275" s="4">
        <v>2.6959300000000002</v>
      </c>
    </row>
    <row r="276" spans="1:13" x14ac:dyDescent="0.25">
      <c r="A276" s="3" t="s">
        <v>550</v>
      </c>
      <c r="B276" s="4">
        <v>5.9843900000000003</v>
      </c>
      <c r="C276" s="4">
        <v>4.2462</v>
      </c>
      <c r="D276" s="4">
        <v>3.6244100000000001</v>
      </c>
      <c r="E276" s="4">
        <v>3.9843799999999998</v>
      </c>
      <c r="F276" s="4">
        <v>7.1091800000000003</v>
      </c>
      <c r="G276" s="4">
        <v>7.0975200000000003</v>
      </c>
      <c r="H276" s="4">
        <f t="shared" si="22"/>
        <v>4.6183333333333332</v>
      </c>
      <c r="I276" s="4">
        <f t="shared" si="23"/>
        <v>6.0636933333333332</v>
      </c>
      <c r="J276" s="4">
        <f t="shared" si="24"/>
        <v>0.49172525300923198</v>
      </c>
      <c r="K276" s="4" t="s">
        <v>549</v>
      </c>
      <c r="L276" s="4">
        <v>8.8213200000000001</v>
      </c>
      <c r="M276" s="4">
        <v>10.815099999999999</v>
      </c>
    </row>
    <row r="277" spans="1:13" x14ac:dyDescent="0.25">
      <c r="A277" s="3" t="s">
        <v>552</v>
      </c>
      <c r="B277" s="4">
        <v>2.0730900000000001</v>
      </c>
      <c r="C277" s="4">
        <v>2.12113</v>
      </c>
      <c r="D277" s="4">
        <v>3.7153399999999999</v>
      </c>
      <c r="E277" s="4">
        <v>2.2763399999999998</v>
      </c>
      <c r="F277" s="4">
        <v>3.1189499999999999</v>
      </c>
      <c r="G277" s="4">
        <v>2.984</v>
      </c>
      <c r="H277" s="4">
        <f t="shared" si="22"/>
        <v>2.6365199999999995</v>
      </c>
      <c r="I277" s="4">
        <f t="shared" si="23"/>
        <v>2.7930966666666666</v>
      </c>
      <c r="J277" s="4">
        <f t="shared" si="24"/>
        <v>0.78368473803227934</v>
      </c>
      <c r="K277" s="4" t="s">
        <v>551</v>
      </c>
      <c r="L277" s="4">
        <v>3.8237299999999999</v>
      </c>
      <c r="M277" s="4">
        <v>2.3391700000000002</v>
      </c>
    </row>
    <row r="278" spans="1:13" x14ac:dyDescent="0.25">
      <c r="A278" s="3" t="s">
        <v>554</v>
      </c>
      <c r="B278" s="4">
        <v>0.26117400000000002</v>
      </c>
      <c r="C278" s="4">
        <v>0.157501</v>
      </c>
      <c r="D278" s="4">
        <v>0.228827</v>
      </c>
      <c r="E278" s="4">
        <v>0.27359699999999998</v>
      </c>
      <c r="F278" s="4">
        <v>0.32750299999999999</v>
      </c>
      <c r="G278" s="4">
        <v>0.36913200000000002</v>
      </c>
      <c r="H278" s="4">
        <f t="shared" si="22"/>
        <v>0.215834</v>
      </c>
      <c r="I278" s="4">
        <f t="shared" si="23"/>
        <v>0.32341066666666668</v>
      </c>
      <c r="J278" s="4">
        <f t="shared" si="24"/>
        <v>0.15601699210763642</v>
      </c>
      <c r="K278" s="4" t="s">
        <v>553</v>
      </c>
      <c r="L278" s="4">
        <v>1.4157299999999999E-2</v>
      </c>
      <c r="M278" s="4">
        <v>0</v>
      </c>
    </row>
  </sheetData>
  <conditionalFormatting sqref="J1">
    <cfRule type="cellIs" dxfId="1" priority="2" operator="greaterThan">
      <formula>0</formula>
    </cfRule>
  </conditionalFormatting>
  <conditionalFormatting sqref="J1:J1048576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>University Of Southampt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heway G.</dc:creator>
  <cp:lastModifiedBy>Wheway G.</cp:lastModifiedBy>
  <dcterms:created xsi:type="dcterms:W3CDTF">2019-01-15T12:18:35Z</dcterms:created>
  <dcterms:modified xsi:type="dcterms:W3CDTF">2019-01-16T18:03:19Z</dcterms:modified>
</cp:coreProperties>
</file>